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13_ncr:1_{5CE7B180-5C9B-42AC-B1FD-E874DC40B31E}" xr6:coauthVersionLast="47" xr6:coauthVersionMax="47" xr10:uidLastSave="{00000000-0000-0000-0000-000000000000}"/>
  <bookViews>
    <workbookView xWindow="-108" yWindow="-108" windowWidth="23256" windowHeight="13176" xr2:uid="{594EF22F-495D-44A6-BE66-9D9248A3C5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4" i="1" l="1"/>
  <c r="AH44" i="1"/>
  <c r="AG44" i="1"/>
  <c r="AF44" i="1"/>
  <c r="AE44" i="1"/>
  <c r="AD44" i="1"/>
  <c r="AI43" i="1"/>
  <c r="AH43" i="1"/>
  <c r="AG43" i="1"/>
  <c r="AF43" i="1"/>
  <c r="AE43" i="1"/>
  <c r="AD43" i="1"/>
  <c r="AI42" i="1"/>
  <c r="AH42" i="1"/>
  <c r="AG42" i="1"/>
  <c r="AF42" i="1"/>
  <c r="AE42" i="1"/>
  <c r="AD42" i="1"/>
  <c r="AI41" i="1"/>
  <c r="AH41" i="1"/>
  <c r="AG41" i="1"/>
  <c r="AF41" i="1"/>
  <c r="AE41" i="1"/>
  <c r="AD41" i="1"/>
  <c r="AI40" i="1"/>
  <c r="AH40" i="1"/>
  <c r="AG40" i="1"/>
  <c r="AF40" i="1"/>
  <c r="AE40" i="1"/>
  <c r="AD40" i="1"/>
  <c r="AI39" i="1"/>
  <c r="AH39" i="1"/>
  <c r="AG39" i="1"/>
  <c r="AF39" i="1"/>
  <c r="AE39" i="1"/>
  <c r="AD39" i="1"/>
  <c r="AI38" i="1"/>
  <c r="AH38" i="1"/>
  <c r="AG38" i="1"/>
  <c r="AF38" i="1"/>
  <c r="AE38" i="1"/>
  <c r="AD38" i="1"/>
  <c r="AG34" i="1"/>
  <c r="AI34" i="1" s="1"/>
  <c r="AD34" i="1"/>
  <c r="AF34" i="1" s="1"/>
  <c r="AI22" i="1"/>
  <c r="AH22" i="1"/>
  <c r="AG22" i="1"/>
  <c r="AF22" i="1"/>
  <c r="AE22" i="1"/>
  <c r="AD22" i="1"/>
  <c r="AI21" i="1"/>
  <c r="AH21" i="1"/>
  <c r="AG21" i="1"/>
  <c r="AF21" i="1"/>
  <c r="AE21" i="1"/>
  <c r="AD21" i="1"/>
  <c r="AI20" i="1"/>
  <c r="AH20" i="1"/>
  <c r="AG20" i="1"/>
  <c r="AF20" i="1"/>
  <c r="AE20" i="1"/>
  <c r="AD20" i="1"/>
  <c r="AI19" i="1"/>
  <c r="AH19" i="1"/>
  <c r="AG19" i="1"/>
  <c r="AF19" i="1"/>
  <c r="AE19" i="1"/>
  <c r="AD19" i="1"/>
  <c r="AI18" i="1"/>
  <c r="AH18" i="1"/>
  <c r="AG18" i="1"/>
  <c r="AF18" i="1"/>
  <c r="AE18" i="1"/>
  <c r="AD18" i="1"/>
  <c r="AI17" i="1"/>
  <c r="AH17" i="1"/>
  <c r="AG17" i="1"/>
  <c r="AF17" i="1"/>
  <c r="AE17" i="1"/>
  <c r="AD17" i="1"/>
  <c r="AI16" i="1"/>
  <c r="AH16" i="1"/>
  <c r="AG16" i="1"/>
  <c r="AF16" i="1"/>
  <c r="AE16" i="1"/>
  <c r="AD16" i="1"/>
  <c r="AG13" i="1"/>
  <c r="AI13" i="1" s="1"/>
  <c r="AD13" i="1"/>
  <c r="AF13" i="1" s="1"/>
  <c r="Z44" i="1" l="1"/>
  <c r="Y44" i="1"/>
  <c r="X44" i="1"/>
  <c r="W44" i="1"/>
  <c r="V44" i="1"/>
  <c r="U44" i="1"/>
  <c r="T44" i="1"/>
  <c r="S44" i="1"/>
  <c r="R44" i="1"/>
  <c r="Z43" i="1"/>
  <c r="Y43" i="1"/>
  <c r="X43" i="1"/>
  <c r="W43" i="1"/>
  <c r="V43" i="1"/>
  <c r="U43" i="1"/>
  <c r="T43" i="1"/>
  <c r="S43" i="1"/>
  <c r="R43" i="1"/>
  <c r="Z42" i="1"/>
  <c r="Y42" i="1"/>
  <c r="X42" i="1"/>
  <c r="W42" i="1"/>
  <c r="V42" i="1"/>
  <c r="U42" i="1"/>
  <c r="T42" i="1"/>
  <c r="S42" i="1"/>
  <c r="R42" i="1"/>
  <c r="Z41" i="1"/>
  <c r="Y41" i="1"/>
  <c r="X41" i="1"/>
  <c r="W41" i="1"/>
  <c r="V41" i="1"/>
  <c r="U41" i="1"/>
  <c r="T41" i="1"/>
  <c r="S41" i="1"/>
  <c r="R41" i="1"/>
  <c r="Z40" i="1"/>
  <c r="Y40" i="1"/>
  <c r="X40" i="1"/>
  <c r="W40" i="1"/>
  <c r="V40" i="1"/>
  <c r="U40" i="1"/>
  <c r="T40" i="1"/>
  <c r="S40" i="1"/>
  <c r="R40" i="1"/>
  <c r="Z39" i="1"/>
  <c r="Y39" i="1"/>
  <c r="X39" i="1"/>
  <c r="W39" i="1"/>
  <c r="V39" i="1"/>
  <c r="U39" i="1"/>
  <c r="T39" i="1"/>
  <c r="S39" i="1"/>
  <c r="R39" i="1"/>
  <c r="Z38" i="1"/>
  <c r="Y38" i="1"/>
  <c r="X38" i="1"/>
  <c r="W38" i="1"/>
  <c r="V38" i="1"/>
  <c r="U38" i="1"/>
  <c r="T38" i="1"/>
  <c r="S38" i="1"/>
  <c r="R38" i="1"/>
  <c r="X34" i="1"/>
  <c r="Z34" i="1" s="1"/>
  <c r="W34" i="1"/>
  <c r="U34" i="1"/>
  <c r="R34" i="1"/>
  <c r="T34" i="1" s="1"/>
  <c r="Z22" i="1"/>
  <c r="Y22" i="1"/>
  <c r="X22" i="1"/>
  <c r="W22" i="1"/>
  <c r="V22" i="1"/>
  <c r="U22" i="1"/>
  <c r="T22" i="1"/>
  <c r="S22" i="1"/>
  <c r="R22" i="1"/>
  <c r="Z21" i="1"/>
  <c r="Y21" i="1"/>
  <c r="X21" i="1"/>
  <c r="W21" i="1"/>
  <c r="V21" i="1"/>
  <c r="U21" i="1"/>
  <c r="T21" i="1"/>
  <c r="S21" i="1"/>
  <c r="R21" i="1"/>
  <c r="Z20" i="1"/>
  <c r="Y20" i="1"/>
  <c r="X20" i="1"/>
  <c r="W20" i="1"/>
  <c r="V20" i="1"/>
  <c r="U20" i="1"/>
  <c r="T20" i="1"/>
  <c r="S20" i="1"/>
  <c r="R20" i="1"/>
  <c r="Z19" i="1"/>
  <c r="Y19" i="1"/>
  <c r="X19" i="1"/>
  <c r="W19" i="1"/>
  <c r="V19" i="1"/>
  <c r="U19" i="1"/>
  <c r="T19" i="1"/>
  <c r="S19" i="1"/>
  <c r="R19" i="1"/>
  <c r="Z18" i="1"/>
  <c r="Y18" i="1"/>
  <c r="X18" i="1"/>
  <c r="W18" i="1"/>
  <c r="V18" i="1"/>
  <c r="U18" i="1"/>
  <c r="T18" i="1"/>
  <c r="S18" i="1"/>
  <c r="R18" i="1"/>
  <c r="Z17" i="1"/>
  <c r="Y17" i="1"/>
  <c r="X17" i="1"/>
  <c r="W17" i="1"/>
  <c r="V17" i="1"/>
  <c r="U17" i="1"/>
  <c r="T17" i="1"/>
  <c r="S17" i="1"/>
  <c r="R17" i="1"/>
  <c r="Z16" i="1"/>
  <c r="Y16" i="1"/>
  <c r="X16" i="1"/>
  <c r="W16" i="1"/>
  <c r="V16" i="1"/>
  <c r="U16" i="1"/>
  <c r="T16" i="1"/>
  <c r="S16" i="1"/>
  <c r="R16" i="1"/>
  <c r="Z13" i="1"/>
  <c r="X13" i="1"/>
  <c r="U13" i="1"/>
  <c r="W13" i="1" s="1"/>
  <c r="R13" i="1"/>
  <c r="T13" i="1" s="1"/>
  <c r="C35" i="1"/>
  <c r="L34" i="1"/>
  <c r="N34" i="1" s="1"/>
  <c r="I34" i="1"/>
  <c r="K34" i="1" s="1"/>
  <c r="F34" i="1"/>
  <c r="H34" i="1" s="1"/>
  <c r="C34" i="1"/>
  <c r="E34" i="1" s="1"/>
  <c r="N22" i="1"/>
  <c r="M22" i="1"/>
  <c r="E22" i="1"/>
  <c r="E21" i="1"/>
  <c r="C21" i="1"/>
  <c r="N20" i="1"/>
  <c r="M20" i="1"/>
  <c r="E20" i="1"/>
  <c r="E19" i="1"/>
  <c r="C19" i="1"/>
  <c r="N18" i="1"/>
  <c r="M18" i="1"/>
  <c r="E18" i="1"/>
  <c r="E17" i="1"/>
  <c r="C17" i="1"/>
  <c r="N16" i="1"/>
  <c r="M16" i="1"/>
  <c r="E16" i="1"/>
  <c r="C14" i="1"/>
  <c r="K22" i="1" s="1"/>
  <c r="N13" i="1"/>
  <c r="M21" i="1" s="1"/>
  <c r="L13" i="1"/>
  <c r="I13" i="1"/>
  <c r="K13" i="1" s="1"/>
  <c r="H13" i="1"/>
  <c r="G19" i="1" s="1"/>
  <c r="F13" i="1"/>
  <c r="E13" i="1"/>
  <c r="C20" i="1" s="1"/>
  <c r="C13" i="1"/>
  <c r="M43" i="1" l="1"/>
  <c r="L41" i="1"/>
  <c r="L43" i="1"/>
  <c r="M41" i="1"/>
  <c r="L39" i="1"/>
  <c r="M39" i="1"/>
  <c r="N44" i="1"/>
  <c r="H38" i="1"/>
  <c r="H40" i="1"/>
  <c r="H42" i="1"/>
  <c r="H44" i="1"/>
  <c r="E41" i="1"/>
  <c r="E39" i="1"/>
  <c r="D39" i="1"/>
  <c r="D41" i="1"/>
  <c r="E43" i="1"/>
  <c r="D43" i="1"/>
  <c r="K18" i="1"/>
  <c r="K16" i="1"/>
  <c r="I18" i="1"/>
  <c r="I21" i="1"/>
  <c r="I19" i="1"/>
  <c r="I20" i="1"/>
  <c r="J19" i="1"/>
  <c r="J17" i="1"/>
  <c r="I17" i="1"/>
  <c r="J21" i="1"/>
  <c r="I22" i="1"/>
  <c r="I16" i="1"/>
  <c r="K21" i="1"/>
  <c r="K19" i="1"/>
  <c r="K17" i="1"/>
  <c r="I42" i="1"/>
  <c r="I38" i="1"/>
  <c r="I44" i="1"/>
  <c r="I40" i="1"/>
  <c r="G16" i="1"/>
  <c r="D38" i="1"/>
  <c r="H39" i="1"/>
  <c r="H43" i="1"/>
  <c r="C16" i="1"/>
  <c r="G17" i="1"/>
  <c r="D16" i="1"/>
  <c r="L16" i="1"/>
  <c r="H17" i="1"/>
  <c r="D18" i="1"/>
  <c r="L18" i="1"/>
  <c r="H19" i="1"/>
  <c r="D20" i="1"/>
  <c r="L20" i="1"/>
  <c r="H21" i="1"/>
  <c r="D22" i="1"/>
  <c r="L22" i="1"/>
  <c r="G38" i="1"/>
  <c r="C39" i="1"/>
  <c r="K39" i="1"/>
  <c r="G40" i="1"/>
  <c r="C41" i="1"/>
  <c r="K41" i="1"/>
  <c r="G42" i="1"/>
  <c r="C43" i="1"/>
  <c r="K43" i="1"/>
  <c r="G44" i="1"/>
  <c r="F18" i="1"/>
  <c r="F20" i="1"/>
  <c r="G18" i="1"/>
  <c r="G22" i="1"/>
  <c r="J38" i="1"/>
  <c r="F39" i="1"/>
  <c r="N39" i="1"/>
  <c r="J40" i="1"/>
  <c r="F41" i="1"/>
  <c r="N41" i="1"/>
  <c r="J42" i="1"/>
  <c r="F43" i="1"/>
  <c r="N43" i="1"/>
  <c r="J44" i="1"/>
  <c r="H16" i="1"/>
  <c r="D17" i="1"/>
  <c r="L17" i="1"/>
  <c r="H18" i="1"/>
  <c r="D19" i="1"/>
  <c r="L19" i="1"/>
  <c r="H20" i="1"/>
  <c r="D21" i="1"/>
  <c r="L21" i="1"/>
  <c r="H22" i="1"/>
  <c r="C38" i="1"/>
  <c r="K38" i="1"/>
  <c r="G39" i="1"/>
  <c r="C40" i="1"/>
  <c r="K40" i="1"/>
  <c r="G41" i="1"/>
  <c r="C42" i="1"/>
  <c r="K42" i="1"/>
  <c r="G43" i="1"/>
  <c r="C44" i="1"/>
  <c r="K44" i="1"/>
  <c r="F22" i="1"/>
  <c r="G20" i="1"/>
  <c r="L38" i="1"/>
  <c r="L40" i="1"/>
  <c r="H41" i="1"/>
  <c r="D42" i="1"/>
  <c r="L42" i="1"/>
  <c r="D44" i="1"/>
  <c r="L44" i="1"/>
  <c r="J16" i="1"/>
  <c r="F17" i="1"/>
  <c r="N17" i="1"/>
  <c r="J18" i="1"/>
  <c r="F19" i="1"/>
  <c r="N19" i="1"/>
  <c r="J20" i="1"/>
  <c r="F21" i="1"/>
  <c r="N21" i="1"/>
  <c r="J22" i="1"/>
  <c r="E38" i="1"/>
  <c r="M38" i="1"/>
  <c r="I39" i="1"/>
  <c r="E40" i="1"/>
  <c r="M40" i="1"/>
  <c r="I41" i="1"/>
  <c r="E42" i="1"/>
  <c r="M42" i="1"/>
  <c r="I43" i="1"/>
  <c r="E44" i="1"/>
  <c r="M44" i="1"/>
  <c r="F16" i="1"/>
  <c r="M17" i="1"/>
  <c r="M19" i="1"/>
  <c r="D40" i="1"/>
  <c r="C18" i="1"/>
  <c r="K20" i="1"/>
  <c r="G21" i="1"/>
  <c r="C22" i="1"/>
  <c r="F38" i="1"/>
  <c r="N38" i="1"/>
  <c r="J39" i="1"/>
  <c r="F40" i="1"/>
  <c r="N40" i="1"/>
  <c r="J41" i="1"/>
  <c r="F42" i="1"/>
  <c r="N42" i="1"/>
  <c r="J43" i="1"/>
  <c r="F44" i="1"/>
</calcChain>
</file>

<file path=xl/sharedStrings.xml><?xml version="1.0" encoding="utf-8"?>
<sst xmlns="http://schemas.openxmlformats.org/spreadsheetml/2006/main" count="99" uniqueCount="24">
  <si>
    <t>Growth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DMSO-Ster</t>
  </si>
  <si>
    <t>Sterility</t>
  </si>
  <si>
    <t>Growth % of Control</t>
  </si>
  <si>
    <t>Biofilm</t>
  </si>
  <si>
    <t>Biofilm % of Control</t>
  </si>
  <si>
    <t>WT</t>
  </si>
  <si>
    <t>Icd</t>
  </si>
  <si>
    <t>LpdA</t>
  </si>
  <si>
    <t>NuoE</t>
  </si>
  <si>
    <t>AcnA</t>
  </si>
  <si>
    <t>AcnB</t>
  </si>
  <si>
    <t>AceE</t>
  </si>
  <si>
    <t>Lpp</t>
  </si>
  <si>
    <t>Yd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6B1EE-7ECD-498B-852F-ADB396C697C8}">
  <dimension ref="A1:AI44"/>
  <sheetViews>
    <sheetView tabSelected="1" topLeftCell="N10" workbookViewId="0">
      <selection activeCell="AA20" sqref="AA20"/>
    </sheetView>
  </sheetViews>
  <sheetFormatPr defaultRowHeight="14.4" x14ac:dyDescent="0.3"/>
  <sheetData>
    <row r="1" spans="1:35" x14ac:dyDescent="0.3">
      <c r="A1" t="s">
        <v>0</v>
      </c>
      <c r="P1" t="s">
        <v>0</v>
      </c>
      <c r="AB1" t="s">
        <v>0</v>
      </c>
    </row>
    <row r="2" spans="1:35" x14ac:dyDescent="0.3">
      <c r="C2" t="s">
        <v>15</v>
      </c>
      <c r="F2" t="s">
        <v>16</v>
      </c>
      <c r="I2" t="s">
        <v>17</v>
      </c>
      <c r="L2" t="s">
        <v>18</v>
      </c>
      <c r="R2" t="s">
        <v>19</v>
      </c>
      <c r="U2" t="s">
        <v>20</v>
      </c>
      <c r="X2" t="s">
        <v>21</v>
      </c>
      <c r="AD2" t="s">
        <v>22</v>
      </c>
      <c r="AG2" t="s">
        <v>23</v>
      </c>
    </row>
    <row r="3" spans="1:35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R3" s="1">
        <v>1</v>
      </c>
      <c r="S3" s="1">
        <v>2</v>
      </c>
      <c r="T3" s="1">
        <v>3</v>
      </c>
      <c r="U3" s="1">
        <v>4</v>
      </c>
      <c r="V3" s="1">
        <v>5</v>
      </c>
      <c r="W3" s="1">
        <v>6</v>
      </c>
      <c r="X3" s="1">
        <v>7</v>
      </c>
      <c r="Y3" s="1">
        <v>8</v>
      </c>
      <c r="Z3" s="1">
        <v>9</v>
      </c>
      <c r="AD3" s="1">
        <v>1</v>
      </c>
      <c r="AE3" s="1">
        <v>2</v>
      </c>
      <c r="AF3" s="1">
        <v>3</v>
      </c>
      <c r="AG3" s="1">
        <v>4</v>
      </c>
      <c r="AH3" s="1">
        <v>5</v>
      </c>
      <c r="AI3" s="1">
        <v>6</v>
      </c>
    </row>
    <row r="4" spans="1:35" x14ac:dyDescent="0.3">
      <c r="B4" s="1" t="s">
        <v>1</v>
      </c>
      <c r="C4">
        <v>4.3900000000000002E-2</v>
      </c>
      <c r="D4">
        <v>4.1599999999999998E-2</v>
      </c>
      <c r="E4">
        <v>4.2700000000000002E-2</v>
      </c>
      <c r="F4">
        <v>4.2599999999999999E-2</v>
      </c>
      <c r="G4">
        <v>0.1077</v>
      </c>
      <c r="H4">
        <v>4.2700000000000002E-2</v>
      </c>
      <c r="I4">
        <v>4.2500000000000003E-2</v>
      </c>
      <c r="J4">
        <v>4.1500000000000002E-2</v>
      </c>
      <c r="K4">
        <v>4.4200000000000003E-2</v>
      </c>
      <c r="L4">
        <v>4.2099999999999999E-2</v>
      </c>
      <c r="M4">
        <v>4.3499999999999997E-2</v>
      </c>
      <c r="N4">
        <v>4.2299999999999997E-2</v>
      </c>
      <c r="Q4" s="1" t="s">
        <v>1</v>
      </c>
      <c r="R4">
        <v>4.2700000000000002E-2</v>
      </c>
      <c r="S4">
        <v>0.1017</v>
      </c>
      <c r="T4">
        <v>4.2999999999999997E-2</v>
      </c>
      <c r="U4">
        <v>4.1399999999999999E-2</v>
      </c>
      <c r="V4">
        <v>8.4400000000000003E-2</v>
      </c>
      <c r="W4">
        <v>0.1152</v>
      </c>
      <c r="X4">
        <v>4.2999999999999997E-2</v>
      </c>
      <c r="Y4">
        <v>4.19E-2</v>
      </c>
      <c r="Z4">
        <v>4.2000000000000003E-2</v>
      </c>
      <c r="AC4" s="1" t="s">
        <v>1</v>
      </c>
      <c r="AD4">
        <v>4.3499999999999997E-2</v>
      </c>
      <c r="AE4">
        <v>4.2000000000000003E-2</v>
      </c>
      <c r="AF4">
        <v>4.4400000000000002E-2</v>
      </c>
      <c r="AG4">
        <v>4.2900000000000001E-2</v>
      </c>
      <c r="AH4">
        <v>4.4900000000000002E-2</v>
      </c>
      <c r="AI4">
        <v>4.5699999999999998E-2</v>
      </c>
    </row>
    <row r="5" spans="1:35" x14ac:dyDescent="0.3">
      <c r="B5" s="1" t="s">
        <v>2</v>
      </c>
      <c r="C5">
        <v>0.22270000000000001</v>
      </c>
      <c r="D5">
        <v>0.19439999999999999</v>
      </c>
      <c r="E5">
        <v>0.1774</v>
      </c>
      <c r="F5">
        <v>0.2034</v>
      </c>
      <c r="G5">
        <v>0.1988</v>
      </c>
      <c r="H5">
        <v>0.189</v>
      </c>
      <c r="I5">
        <v>0.1522</v>
      </c>
      <c r="J5">
        <v>0.16250000000000001</v>
      </c>
      <c r="K5">
        <v>0.1681</v>
      </c>
      <c r="L5">
        <v>0.314</v>
      </c>
      <c r="M5">
        <v>0.3211</v>
      </c>
      <c r="N5">
        <v>0.3226</v>
      </c>
      <c r="Q5" s="1" t="s">
        <v>2</v>
      </c>
      <c r="R5">
        <v>0.45150000000000001</v>
      </c>
      <c r="S5">
        <v>0.4773</v>
      </c>
      <c r="T5">
        <v>0.4768</v>
      </c>
      <c r="U5">
        <v>0.27900000000000003</v>
      </c>
      <c r="V5">
        <v>0.3075</v>
      </c>
      <c r="W5">
        <v>0.31580000000000003</v>
      </c>
      <c r="X5">
        <v>0.16500000000000001</v>
      </c>
      <c r="Y5">
        <v>0.16689999999999999</v>
      </c>
      <c r="Z5">
        <v>0.1454</v>
      </c>
      <c r="AC5" s="1" t="s">
        <v>2</v>
      </c>
      <c r="AD5">
        <v>0.25869999999999999</v>
      </c>
      <c r="AE5">
        <v>0.2387</v>
      </c>
      <c r="AF5">
        <v>0.2959</v>
      </c>
      <c r="AG5">
        <v>0.1351</v>
      </c>
      <c r="AH5">
        <v>0.12189999999999999</v>
      </c>
      <c r="AI5">
        <v>0.1226</v>
      </c>
    </row>
    <row r="6" spans="1:35" x14ac:dyDescent="0.3">
      <c r="B6" s="1" t="s">
        <v>3</v>
      </c>
      <c r="C6">
        <v>0.3629</v>
      </c>
      <c r="D6">
        <v>0.29599999999999999</v>
      </c>
      <c r="E6">
        <v>0.37369999999999998</v>
      </c>
      <c r="F6">
        <v>0.28029999999999999</v>
      </c>
      <c r="G6">
        <v>0.29449999999999998</v>
      </c>
      <c r="H6">
        <v>0.30080000000000001</v>
      </c>
      <c r="I6">
        <v>0.2442</v>
      </c>
      <c r="J6">
        <v>0.28320000000000001</v>
      </c>
      <c r="K6">
        <v>0.28870000000000001</v>
      </c>
      <c r="L6">
        <v>0.27479999999999999</v>
      </c>
      <c r="M6">
        <v>0.2833</v>
      </c>
      <c r="N6">
        <v>0.30459999999999998</v>
      </c>
      <c r="Q6" s="1" t="s">
        <v>3</v>
      </c>
      <c r="R6">
        <v>0.41089999999999999</v>
      </c>
      <c r="S6">
        <v>0.42209999999999998</v>
      </c>
      <c r="T6">
        <v>0.41880000000000001</v>
      </c>
      <c r="U6">
        <v>0.30509999999999998</v>
      </c>
      <c r="V6">
        <v>0.3306</v>
      </c>
      <c r="W6">
        <v>0.34599999999999997</v>
      </c>
      <c r="X6">
        <v>0.3281</v>
      </c>
      <c r="Y6">
        <v>0.32079999999999997</v>
      </c>
      <c r="Z6">
        <v>0.3216</v>
      </c>
      <c r="AC6" s="1" t="s">
        <v>3</v>
      </c>
      <c r="AD6">
        <v>0.36680000000000001</v>
      </c>
      <c r="AE6">
        <v>0.38040000000000002</v>
      </c>
      <c r="AF6">
        <v>0.40649999999999997</v>
      </c>
      <c r="AG6">
        <v>0.3362</v>
      </c>
      <c r="AH6">
        <v>0.35339999999999999</v>
      </c>
      <c r="AI6">
        <v>0.35339999999999999</v>
      </c>
    </row>
    <row r="7" spans="1:35" x14ac:dyDescent="0.3">
      <c r="B7" s="1" t="s">
        <v>4</v>
      </c>
      <c r="C7">
        <v>0.49669999999999997</v>
      </c>
      <c r="D7">
        <v>0.38700000000000001</v>
      </c>
      <c r="E7">
        <v>0.47070000000000001</v>
      </c>
      <c r="F7">
        <v>0.40789999999999998</v>
      </c>
      <c r="G7">
        <v>0.40989999999999999</v>
      </c>
      <c r="H7">
        <v>0.40550000000000003</v>
      </c>
      <c r="I7">
        <v>0.53059999999999996</v>
      </c>
      <c r="J7">
        <v>0.54579999999999995</v>
      </c>
      <c r="K7">
        <v>0.56020000000000003</v>
      </c>
      <c r="L7">
        <v>0.46010000000000001</v>
      </c>
      <c r="M7">
        <v>0.47970000000000002</v>
      </c>
      <c r="N7">
        <v>0.58260000000000001</v>
      </c>
      <c r="Q7" s="1" t="s">
        <v>4</v>
      </c>
      <c r="R7">
        <v>0.43919999999999998</v>
      </c>
      <c r="S7">
        <v>0.42709999999999998</v>
      </c>
      <c r="T7">
        <v>0.46739999999999998</v>
      </c>
      <c r="U7">
        <v>0.39140000000000003</v>
      </c>
      <c r="V7">
        <v>0.4224</v>
      </c>
      <c r="W7">
        <v>0.42859999999999998</v>
      </c>
      <c r="X7">
        <v>0.55740000000000001</v>
      </c>
      <c r="Y7">
        <v>0.53339999999999999</v>
      </c>
      <c r="Z7">
        <v>0.53839999999999999</v>
      </c>
      <c r="AC7" s="1" t="s">
        <v>4</v>
      </c>
      <c r="AD7">
        <v>0.4985</v>
      </c>
      <c r="AE7">
        <v>0.48649999999999999</v>
      </c>
      <c r="AF7">
        <v>0.50849999999999995</v>
      </c>
      <c r="AG7">
        <v>0.58530000000000004</v>
      </c>
      <c r="AH7">
        <v>0.57709999999999995</v>
      </c>
      <c r="AI7">
        <v>0.55410000000000004</v>
      </c>
    </row>
    <row r="8" spans="1:35" x14ac:dyDescent="0.3">
      <c r="B8" s="1" t="s">
        <v>5</v>
      </c>
      <c r="C8">
        <v>0.50960000000000005</v>
      </c>
      <c r="D8">
        <v>0.56200000000000006</v>
      </c>
      <c r="E8">
        <v>0.50819999999999999</v>
      </c>
      <c r="F8">
        <v>0.46050000000000002</v>
      </c>
      <c r="G8">
        <v>0.46250000000000002</v>
      </c>
      <c r="H8">
        <v>0.44719999999999999</v>
      </c>
      <c r="I8">
        <v>0.54959999999999998</v>
      </c>
      <c r="J8">
        <v>0.59389999999999998</v>
      </c>
      <c r="K8">
        <v>0.59560000000000002</v>
      </c>
      <c r="L8">
        <v>0.5252</v>
      </c>
      <c r="M8">
        <v>0.51329999999999998</v>
      </c>
      <c r="N8">
        <v>0.60219999999999996</v>
      </c>
      <c r="Q8" s="1" t="s">
        <v>5</v>
      </c>
      <c r="R8">
        <v>0.53510000000000002</v>
      </c>
      <c r="S8">
        <v>0.53400000000000003</v>
      </c>
      <c r="T8">
        <v>0.52810000000000001</v>
      </c>
      <c r="U8">
        <v>0.48089999999999999</v>
      </c>
      <c r="V8">
        <v>0.43569999999999998</v>
      </c>
      <c r="W8">
        <v>0.40300000000000002</v>
      </c>
      <c r="X8">
        <v>0.53890000000000005</v>
      </c>
      <c r="Y8">
        <v>0.51480000000000004</v>
      </c>
      <c r="Z8">
        <v>0.49399999999999999</v>
      </c>
      <c r="AC8" s="1" t="s">
        <v>5</v>
      </c>
      <c r="AD8">
        <v>0.50880000000000003</v>
      </c>
      <c r="AE8">
        <v>0.50009999999999999</v>
      </c>
      <c r="AF8">
        <v>0.49769999999999998</v>
      </c>
      <c r="AG8">
        <v>0.63139999999999996</v>
      </c>
      <c r="AH8">
        <v>0.59609999999999996</v>
      </c>
      <c r="AI8">
        <v>0.59060000000000001</v>
      </c>
    </row>
    <row r="9" spans="1:35" x14ac:dyDescent="0.3">
      <c r="B9" s="1" t="s">
        <v>6</v>
      </c>
      <c r="C9">
        <v>0.56040000000000001</v>
      </c>
      <c r="D9">
        <v>0.59650000000000003</v>
      </c>
      <c r="E9">
        <v>0.48159999999999997</v>
      </c>
      <c r="F9">
        <v>0.45989999999999998</v>
      </c>
      <c r="G9">
        <v>0.47360000000000002</v>
      </c>
      <c r="H9">
        <v>0.4466</v>
      </c>
      <c r="I9">
        <v>0.60289999999999999</v>
      </c>
      <c r="J9">
        <v>0.62039999999999995</v>
      </c>
      <c r="K9">
        <v>0.6381</v>
      </c>
      <c r="L9">
        <v>0.56859999999999999</v>
      </c>
      <c r="M9">
        <v>0.53359999999999996</v>
      </c>
      <c r="N9">
        <v>0.52049999999999996</v>
      </c>
      <c r="Q9" s="1" t="s">
        <v>6</v>
      </c>
      <c r="R9">
        <v>0.5212</v>
      </c>
      <c r="S9">
        <v>0.50280000000000002</v>
      </c>
      <c r="T9">
        <v>0.50929999999999997</v>
      </c>
      <c r="U9">
        <v>0.38190000000000002</v>
      </c>
      <c r="V9">
        <v>0.35060000000000002</v>
      </c>
      <c r="W9">
        <v>0.35120000000000001</v>
      </c>
      <c r="X9">
        <v>0.40410000000000001</v>
      </c>
      <c r="Y9">
        <v>0.41920000000000002</v>
      </c>
      <c r="Z9">
        <v>0.42109999999999997</v>
      </c>
      <c r="AC9" s="1" t="s">
        <v>6</v>
      </c>
      <c r="AD9">
        <v>0.48680000000000001</v>
      </c>
      <c r="AE9">
        <v>0.48170000000000002</v>
      </c>
      <c r="AF9">
        <v>0.50309999999999999</v>
      </c>
      <c r="AG9">
        <v>0.52780000000000005</v>
      </c>
      <c r="AH9">
        <v>0.56840000000000002</v>
      </c>
      <c r="AI9">
        <v>0.58069999999999999</v>
      </c>
    </row>
    <row r="10" spans="1:35" x14ac:dyDescent="0.3">
      <c r="B10" s="1" t="s">
        <v>7</v>
      </c>
      <c r="C10">
        <v>0.44130000000000003</v>
      </c>
      <c r="D10">
        <v>0.53590000000000004</v>
      </c>
      <c r="E10">
        <v>0.48899999999999999</v>
      </c>
      <c r="F10">
        <v>0.4052</v>
      </c>
      <c r="G10">
        <v>0.49609999999999999</v>
      </c>
      <c r="H10">
        <v>0.50790000000000002</v>
      </c>
      <c r="I10">
        <v>0.54910000000000003</v>
      </c>
      <c r="J10">
        <v>0.52100000000000002</v>
      </c>
      <c r="K10">
        <v>0.50860000000000005</v>
      </c>
      <c r="L10">
        <v>0.49159999999999998</v>
      </c>
      <c r="M10">
        <v>0.46110000000000001</v>
      </c>
      <c r="N10">
        <v>0.49659999999999999</v>
      </c>
      <c r="Q10" s="1" t="s">
        <v>7</v>
      </c>
      <c r="R10">
        <v>0.50919999999999999</v>
      </c>
      <c r="S10">
        <v>0.5242</v>
      </c>
      <c r="T10">
        <v>0.48620000000000002</v>
      </c>
      <c r="U10">
        <v>0.34970000000000001</v>
      </c>
      <c r="V10">
        <v>0.38040000000000002</v>
      </c>
      <c r="W10">
        <v>0.32479999999999998</v>
      </c>
      <c r="X10">
        <v>0.38769999999999999</v>
      </c>
      <c r="Y10">
        <v>0.39489999999999997</v>
      </c>
      <c r="Z10">
        <v>0.39629999999999999</v>
      </c>
      <c r="AC10" s="1" t="s">
        <v>7</v>
      </c>
      <c r="AD10">
        <v>0.45119999999999999</v>
      </c>
      <c r="AE10">
        <v>0.4819</v>
      </c>
      <c r="AF10">
        <v>0.48970000000000002</v>
      </c>
      <c r="AG10">
        <v>0.50370000000000004</v>
      </c>
      <c r="AH10">
        <v>0.51100000000000001</v>
      </c>
      <c r="AI10">
        <v>0.49359999999999998</v>
      </c>
    </row>
    <row r="11" spans="1:35" x14ac:dyDescent="0.3">
      <c r="B11" s="1" t="s">
        <v>8</v>
      </c>
      <c r="C11">
        <v>4.1399999999999999E-2</v>
      </c>
      <c r="D11">
        <v>3.9300000000000002E-2</v>
      </c>
      <c r="E11">
        <v>0.04</v>
      </c>
      <c r="F11">
        <v>4.19E-2</v>
      </c>
      <c r="G11">
        <v>3.9800000000000002E-2</v>
      </c>
      <c r="H11">
        <v>3.9899999999999998E-2</v>
      </c>
      <c r="I11">
        <v>4.19E-2</v>
      </c>
      <c r="J11">
        <v>4.48E-2</v>
      </c>
      <c r="K11">
        <v>4.7800000000000002E-2</v>
      </c>
      <c r="L11">
        <v>4.5999999999999999E-2</v>
      </c>
      <c r="M11">
        <v>4.3499999999999997E-2</v>
      </c>
      <c r="N11">
        <v>4.2999999999999997E-2</v>
      </c>
      <c r="Q11" s="1" t="s">
        <v>8</v>
      </c>
      <c r="R11">
        <v>4.1300000000000003E-2</v>
      </c>
      <c r="S11">
        <v>4.2000000000000003E-2</v>
      </c>
      <c r="T11">
        <v>4.3200000000000002E-2</v>
      </c>
      <c r="U11">
        <v>4.3900000000000002E-2</v>
      </c>
      <c r="V11">
        <v>4.2299999999999997E-2</v>
      </c>
      <c r="W11">
        <v>4.3499999999999997E-2</v>
      </c>
      <c r="X11">
        <v>4.2700000000000002E-2</v>
      </c>
      <c r="Y11">
        <v>4.1700000000000001E-2</v>
      </c>
      <c r="Z11">
        <v>4.1700000000000001E-2</v>
      </c>
      <c r="AC11" s="1" t="s">
        <v>8</v>
      </c>
      <c r="AD11">
        <v>4.1399999999999999E-2</v>
      </c>
      <c r="AE11">
        <v>4.1399999999999999E-2</v>
      </c>
      <c r="AF11">
        <v>4.2000000000000003E-2</v>
      </c>
      <c r="AG11">
        <v>4.1799999999999997E-2</v>
      </c>
      <c r="AH11">
        <v>4.2000000000000003E-2</v>
      </c>
      <c r="AI11">
        <v>4.3499999999999997E-2</v>
      </c>
    </row>
    <row r="12" spans="1:35" x14ac:dyDescent="0.3">
      <c r="B12" s="2"/>
      <c r="Q12" s="2"/>
      <c r="AC12" s="2"/>
    </row>
    <row r="13" spans="1:35" x14ac:dyDescent="0.3">
      <c r="B13" s="2" t="s">
        <v>9</v>
      </c>
      <c r="C13">
        <f>AVERAGE(C10:E10)</f>
        <v>0.48873333333333341</v>
      </c>
      <c r="D13" t="s">
        <v>10</v>
      </c>
      <c r="E13">
        <f>C13-$C$14</f>
        <v>0.44629166666666675</v>
      </c>
      <c r="F13">
        <f>AVERAGE(F10:H10)</f>
        <v>0.46973333333333334</v>
      </c>
      <c r="G13" t="s">
        <v>10</v>
      </c>
      <c r="H13">
        <f>F13-$C$14</f>
        <v>0.42729166666666668</v>
      </c>
      <c r="I13">
        <f>AVERAGE(I10:K10)</f>
        <v>0.52623333333333333</v>
      </c>
      <c r="J13" t="s">
        <v>10</v>
      </c>
      <c r="K13">
        <f>I13-$C$14</f>
        <v>0.48379166666666668</v>
      </c>
      <c r="L13">
        <f>AVERAGE(L10:N10)</f>
        <v>0.48310000000000003</v>
      </c>
      <c r="M13" t="s">
        <v>10</v>
      </c>
      <c r="N13">
        <f>L13-$C$14</f>
        <v>0.44065833333333337</v>
      </c>
      <c r="Q13" s="2" t="s">
        <v>9</v>
      </c>
      <c r="R13">
        <f>AVERAGE(R10:T10)</f>
        <v>0.50653333333333328</v>
      </c>
      <c r="S13" t="s">
        <v>10</v>
      </c>
      <c r="T13">
        <f>R13-$C$14</f>
        <v>0.46409166666666662</v>
      </c>
      <c r="U13">
        <f>AVERAGE(U10:W10)</f>
        <v>0.3516333333333333</v>
      </c>
      <c r="V13" t="s">
        <v>10</v>
      </c>
      <c r="W13">
        <f>U13-$C$14</f>
        <v>0.30919166666666664</v>
      </c>
      <c r="X13">
        <f>AVERAGE(X10:Z10)</f>
        <v>0.39296666666666669</v>
      </c>
      <c r="Y13" t="s">
        <v>10</v>
      </c>
      <c r="Z13">
        <f>X13-$C$14</f>
        <v>0.35052500000000003</v>
      </c>
      <c r="AC13" s="2" t="s">
        <v>9</v>
      </c>
      <c r="AD13">
        <f>AVERAGE(AD10:AF10)</f>
        <v>0.47426666666666667</v>
      </c>
      <c r="AE13" t="s">
        <v>10</v>
      </c>
      <c r="AF13">
        <f>AD13-$C$14</f>
        <v>0.43182500000000001</v>
      </c>
      <c r="AG13">
        <f>AVERAGE(AG10:AI10)</f>
        <v>0.5027666666666667</v>
      </c>
      <c r="AH13" t="s">
        <v>10</v>
      </c>
      <c r="AI13">
        <f>AG13-$C$14</f>
        <v>0.46032500000000004</v>
      </c>
    </row>
    <row r="14" spans="1:35" x14ac:dyDescent="0.3">
      <c r="B14" t="s">
        <v>11</v>
      </c>
      <c r="C14">
        <f>AVERAGE(C11:N11)</f>
        <v>4.2441666666666662E-2</v>
      </c>
      <c r="Q14" t="s">
        <v>11</v>
      </c>
      <c r="R14">
        <v>4.2158333333333332E-2</v>
      </c>
      <c r="AC14" t="s">
        <v>11</v>
      </c>
      <c r="AD14">
        <v>4.4066666666666664E-2</v>
      </c>
    </row>
    <row r="16" spans="1:35" x14ac:dyDescent="0.3">
      <c r="A16" t="s">
        <v>12</v>
      </c>
      <c r="C16">
        <f>(C4-$C$14)/$E$13*100</f>
        <v>0.32676687517505493</v>
      </c>
      <c r="D16">
        <f t="shared" ref="D16:E16" si="0">(D4-$C$14)/$E$13*100</f>
        <v>-0.18859116795817324</v>
      </c>
      <c r="E16">
        <f t="shared" si="0"/>
        <v>5.7884417888153752E-2</v>
      </c>
      <c r="F16">
        <f>(F4-$C$14)/$H$13*100</f>
        <v>3.7055095075573682E-2</v>
      </c>
      <c r="G16">
        <f t="shared" ref="G16:H17" si="1">(G4-$C$14)/$H$13*100</f>
        <v>15.272549975621647</v>
      </c>
      <c r="H16">
        <f t="shared" si="1"/>
        <v>6.0458313018041443E-2</v>
      </c>
      <c r="I16">
        <f>(I4-$C$14)/$K$13*100</f>
        <v>1.2057531651022125E-2</v>
      </c>
      <c r="J16">
        <f t="shared" ref="J16:K16" si="2">(J4-$C$14)/$K$13*100</f>
        <v>-0.19464301093790234</v>
      </c>
      <c r="K16">
        <f t="shared" si="2"/>
        <v>0.36344845405219345</v>
      </c>
      <c r="L16">
        <f>(L4-$C$14)/$N$13*100</f>
        <v>-7.7535505588229053E-2</v>
      </c>
      <c r="M16">
        <f t="shared" ref="M16:N16" si="3">(M4-$C$14)/$N$13*100</f>
        <v>0.24017095633427291</v>
      </c>
      <c r="N16">
        <f t="shared" si="3"/>
        <v>-3.2148868170729004E-2</v>
      </c>
      <c r="P16" t="s">
        <v>12</v>
      </c>
      <c r="R16">
        <f>(R4-$C$14)/$E$13*100</f>
        <v>5.7884417888153752E-2</v>
      </c>
      <c r="S16">
        <f>(S4-$C$14)/$E$13*100</f>
        <v>13.277938567827466</v>
      </c>
      <c r="T16">
        <f>(T4-$C$14)/$E$13*100</f>
        <v>0.1251050322098779</v>
      </c>
      <c r="U16">
        <f>(U4-$C$14)/$H$13*100</f>
        <v>-0.2437835202340313</v>
      </c>
      <c r="V16">
        <f>(V4-$C$14)/$H$13*100</f>
        <v>9.8196001950268172</v>
      </c>
      <c r="W16">
        <f>(W4-$C$14)/$H$13*100</f>
        <v>17.027791321306683</v>
      </c>
      <c r="X16">
        <f>(X4-$C$14)/$K$13*100</f>
        <v>0.11540780294548292</v>
      </c>
      <c r="Y16">
        <f>(Y4-$C$14)/$K$13*100</f>
        <v>-0.11196279390233313</v>
      </c>
      <c r="Z16">
        <f>(Z4-$C$14)/$K$13*100</f>
        <v>-9.1292739643440118E-2</v>
      </c>
      <c r="AB16" t="s">
        <v>12</v>
      </c>
      <c r="AD16">
        <f>(AD4-$C$14)/$E$13*100</f>
        <v>0.23713938941275353</v>
      </c>
      <c r="AE16">
        <f t="shared" ref="AE16:AF16" si="4">(AE4-$C$14)/$E$13*100</f>
        <v>-9.8963682195871816E-2</v>
      </c>
      <c r="AF16">
        <f t="shared" si="4"/>
        <v>0.43880123237793056</v>
      </c>
      <c r="AG16">
        <f>(AG4-$C$14)/$H$13*100</f>
        <v>0.10726474890297533</v>
      </c>
      <c r="AH16">
        <f t="shared" ref="AH16:AI16" si="5">(AH4-$C$14)/$H$13*100</f>
        <v>0.57532910775231749</v>
      </c>
      <c r="AI16">
        <f t="shared" si="5"/>
        <v>0.76255485129205314</v>
      </c>
    </row>
    <row r="17" spans="1:35" x14ac:dyDescent="0.3">
      <c r="C17">
        <f t="shared" ref="C17:E22" si="6">(C5-$C$14)/$E$13*100</f>
        <v>40.390253010923352</v>
      </c>
      <c r="D17">
        <f t="shared" si="6"/>
        <v>34.049108393240587</v>
      </c>
      <c r="E17">
        <f t="shared" si="6"/>
        <v>30.239940248342823</v>
      </c>
      <c r="F17">
        <f>(F5-$C$14)/$H$13*100</f>
        <v>37.669429546562654</v>
      </c>
      <c r="G17">
        <f t="shared" si="1"/>
        <v>36.592881521209172</v>
      </c>
      <c r="H17">
        <f t="shared" si="1"/>
        <v>34.299366162847392</v>
      </c>
      <c r="I17">
        <f t="shared" ref="I17:K22" si="7">(I5-$C$14)/$K$13*100</f>
        <v>22.687107053656021</v>
      </c>
      <c r="J17">
        <f t="shared" si="7"/>
        <v>24.81612264232194</v>
      </c>
      <c r="K17">
        <f t="shared" si="7"/>
        <v>25.973645680819914</v>
      </c>
      <c r="L17">
        <f t="shared" ref="L17:N21" si="8">(L5-$C$14)/$N$13*100</f>
        <v>61.625598063503475</v>
      </c>
      <c r="M17">
        <f t="shared" si="8"/>
        <v>63.236823691824725</v>
      </c>
      <c r="N17">
        <f t="shared" si="8"/>
        <v>63.577223472455977</v>
      </c>
      <c r="R17">
        <f>(R5-$C$14)/$E$13*100</f>
        <v>91.657174866959195</v>
      </c>
      <c r="S17">
        <f>(S5-$C$14)/$E$13*100</f>
        <v>97.43814769862756</v>
      </c>
      <c r="T17">
        <f>(T5-$C$14)/$E$13*100</f>
        <v>97.326113341424687</v>
      </c>
      <c r="U17">
        <f>(U5-$C$14)/$H$13*100</f>
        <v>55.362262311067781</v>
      </c>
      <c r="V17">
        <f>(V5-$C$14)/$H$13*100</f>
        <v>62.0321794246709</v>
      </c>
      <c r="W17">
        <f>(W5-$C$14)/$H$13*100</f>
        <v>63.974646513895671</v>
      </c>
      <c r="X17">
        <f>(X5-$C$14)/$K$13*100</f>
        <v>25.332873998794252</v>
      </c>
      <c r="Y17">
        <f>(Y5-$C$14)/$K$13*100</f>
        <v>25.725605029713204</v>
      </c>
      <c r="Z17">
        <f>(Z5-$C$14)/$K$13*100</f>
        <v>21.281543364051334</v>
      </c>
      <c r="AD17">
        <f t="shared" ref="AD17:AF22" si="9">(AD5-$C$14)/$E$13*100</f>
        <v>48.456726729530381</v>
      </c>
      <c r="AE17">
        <f t="shared" si="9"/>
        <v>43.97535244141536</v>
      </c>
      <c r="AF17">
        <f t="shared" si="9"/>
        <v>56.792082905424323</v>
      </c>
      <c r="AG17">
        <f t="shared" ref="AG17:AI20" si="10">(AG5-$C$14)/$H$13*100</f>
        <v>21.685031691857631</v>
      </c>
      <c r="AH17">
        <f t="shared" si="10"/>
        <v>18.595806923451971</v>
      </c>
      <c r="AI17">
        <f t="shared" si="10"/>
        <v>18.759629449049243</v>
      </c>
    </row>
    <row r="18" spans="1:35" x14ac:dyDescent="0.3">
      <c r="C18">
        <f t="shared" si="6"/>
        <v>71.804686770609635</v>
      </c>
      <c r="D18">
        <f t="shared" si="6"/>
        <v>56.814489776864896</v>
      </c>
      <c r="E18">
        <f t="shared" si="6"/>
        <v>74.224628886191752</v>
      </c>
      <c r="F18">
        <f t="shared" ref="F18:H22" si="11">(F6-$C$14)/$H$13*100</f>
        <v>55.666504144319838</v>
      </c>
      <c r="G18">
        <f t="shared" si="11"/>
        <v>58.989761092150175</v>
      </c>
      <c r="H18">
        <f t="shared" si="11"/>
        <v>60.464163822525599</v>
      </c>
      <c r="I18">
        <f t="shared" si="7"/>
        <v>41.703556971837052</v>
      </c>
      <c r="J18">
        <f t="shared" si="7"/>
        <v>49.764878132805102</v>
      </c>
      <c r="K18">
        <f t="shared" si="7"/>
        <v>50.901731117044193</v>
      </c>
      <c r="L18">
        <f t="shared" si="8"/>
        <v>52.729817129673393</v>
      </c>
      <c r="M18">
        <f t="shared" si="8"/>
        <v>54.658749219917169</v>
      </c>
      <c r="N18">
        <f t="shared" si="8"/>
        <v>59.492426104880948</v>
      </c>
      <c r="R18">
        <f>(R6-$C$14)/$E$13*100</f>
        <v>82.559985062085701</v>
      </c>
      <c r="S18">
        <f>(S6-$C$14)/$E$13*100</f>
        <v>85.069554663430097</v>
      </c>
      <c r="T18">
        <f>(T6-$C$14)/$E$13*100</f>
        <v>84.330127905891132</v>
      </c>
      <c r="U18">
        <f>(U6-$C$14)/$H$13*100</f>
        <v>61.470502194051676</v>
      </c>
      <c r="V18">
        <f>(V6-$C$14)/$H$13*100</f>
        <v>67.43832276938079</v>
      </c>
      <c r="W18">
        <f>(W6-$C$14)/$H$13*100</f>
        <v>71.042418332520725</v>
      </c>
      <c r="X18">
        <f>(X6-$C$14)/$K$13*100</f>
        <v>59.045732495047801</v>
      </c>
      <c r="Y18">
        <f>(Y6-$C$14)/$K$13*100</f>
        <v>57.536818534148651</v>
      </c>
      <c r="Z18">
        <f>(Z6-$C$14)/$K$13*100</f>
        <v>57.702178968219798</v>
      </c>
      <c r="AD18">
        <f t="shared" si="9"/>
        <v>72.678554756792082</v>
      </c>
      <c r="AE18">
        <f t="shared" si="9"/>
        <v>75.72588927271029</v>
      </c>
      <c r="AF18">
        <f t="shared" si="9"/>
        <v>81.574082718700382</v>
      </c>
      <c r="AG18">
        <f t="shared" si="10"/>
        <v>68.748902974158938</v>
      </c>
      <c r="AH18">
        <f t="shared" si="10"/>
        <v>72.774256460263288</v>
      </c>
      <c r="AI18">
        <f t="shared" si="10"/>
        <v>72.774256460263288</v>
      </c>
    </row>
    <row r="19" spans="1:35" x14ac:dyDescent="0.3">
      <c r="C19">
        <f t="shared" si="6"/>
        <v>101.78508075809913</v>
      </c>
      <c r="D19">
        <f t="shared" si="6"/>
        <v>77.204742787788248</v>
      </c>
      <c r="E19">
        <f t="shared" si="6"/>
        <v>95.959294183549602</v>
      </c>
      <c r="F19">
        <f t="shared" si="11"/>
        <v>85.529010238907844</v>
      </c>
      <c r="G19">
        <f t="shared" si="11"/>
        <v>85.997074597757177</v>
      </c>
      <c r="H19">
        <f t="shared" si="11"/>
        <v>84.967333008288648</v>
      </c>
      <c r="I19">
        <f t="shared" si="7"/>
        <v>100.90259236930497</v>
      </c>
      <c r="J19">
        <f t="shared" si="7"/>
        <v>104.0444406166566</v>
      </c>
      <c r="K19">
        <f t="shared" si="7"/>
        <v>107.02092842993713</v>
      </c>
      <c r="L19">
        <f t="shared" si="8"/>
        <v>94.780536696987454</v>
      </c>
      <c r="M19">
        <f t="shared" si="8"/>
        <v>99.228427163902495</v>
      </c>
      <c r="N19">
        <f t="shared" si="8"/>
        <v>122.57985211520639</v>
      </c>
      <c r="R19">
        <f>(R7-$C$14)/$E$13*100</f>
        <v>88.901129679768445</v>
      </c>
      <c r="S19">
        <f>(S7-$C$14)/$E$13*100</f>
        <v>86.189898235458855</v>
      </c>
      <c r="T19">
        <f>(T7-$C$14)/$E$13*100</f>
        <v>95.219867426010623</v>
      </c>
      <c r="U19">
        <f>(U7-$C$14)/$H$13*100</f>
        <v>81.667479278400791</v>
      </c>
      <c r="V19">
        <f>(V7-$C$14)/$H$13*100</f>
        <v>88.922476840565579</v>
      </c>
      <c r="W19">
        <f>(W7-$C$14)/$H$13*100</f>
        <v>90.373476352998523</v>
      </c>
      <c r="X19">
        <f>(X7-$C$14)/$K$13*100</f>
        <v>106.44216691068813</v>
      </c>
      <c r="Y19">
        <f>(Y7-$C$14)/$K$13*100</f>
        <v>101.48135388855395</v>
      </c>
      <c r="Z19">
        <f>(Z7-$C$14)/$K$13*100</f>
        <v>102.51485660149856</v>
      </c>
      <c r="AD19">
        <f t="shared" si="9"/>
        <v>102.18840444402947</v>
      </c>
      <c r="AE19">
        <f t="shared" si="9"/>
        <v>99.499579871160478</v>
      </c>
      <c r="AF19">
        <f t="shared" si="9"/>
        <v>104.42909158808698</v>
      </c>
      <c r="AG19">
        <f t="shared" si="10"/>
        <v>127.04631886884445</v>
      </c>
      <c r="AH19">
        <f t="shared" si="10"/>
        <v>125.12725499756215</v>
      </c>
      <c r="AI19">
        <f t="shared" si="10"/>
        <v>119.74451487079475</v>
      </c>
    </row>
    <row r="20" spans="1:35" x14ac:dyDescent="0.3">
      <c r="C20">
        <f t="shared" si="6"/>
        <v>104.67556717393333</v>
      </c>
      <c r="D20">
        <f t="shared" si="6"/>
        <v>116.41676780879469</v>
      </c>
      <c r="E20">
        <f t="shared" si="6"/>
        <v>104.36187097376526</v>
      </c>
      <c r="F20">
        <f t="shared" si="11"/>
        <v>97.839102876645541</v>
      </c>
      <c r="G20">
        <f t="shared" si="11"/>
        <v>98.307167235494887</v>
      </c>
      <c r="H20">
        <f t="shared" si="11"/>
        <v>94.726474890297411</v>
      </c>
      <c r="I20">
        <f t="shared" si="7"/>
        <v>104.82990267849452</v>
      </c>
      <c r="J20">
        <f t="shared" si="7"/>
        <v>113.98673671518387</v>
      </c>
      <c r="K20">
        <f t="shared" si="7"/>
        <v>114.33812763758505</v>
      </c>
      <c r="L20">
        <f t="shared" si="8"/>
        <v>109.55388717638381</v>
      </c>
      <c r="M20">
        <f t="shared" si="8"/>
        <v>106.85338225004253</v>
      </c>
      <c r="N20">
        <f t="shared" si="8"/>
        <v>127.02774258212142</v>
      </c>
      <c r="R20">
        <f>(R8-$C$14)/$E$13*100</f>
        <v>110.38931939127998</v>
      </c>
      <c r="S20">
        <f>(S8-$C$14)/$E$13*100</f>
        <v>110.14284380543364</v>
      </c>
      <c r="T20">
        <f>(T8-$C$14)/$E$13*100</f>
        <v>108.82083839043972</v>
      </c>
      <c r="U20">
        <f>(U8-$C$14)/$H$13*100</f>
        <v>102.61335933690883</v>
      </c>
      <c r="V20">
        <f>(V8-$C$14)/$H$13*100</f>
        <v>92.035104826913695</v>
      </c>
      <c r="W20">
        <f>(W8-$C$14)/$H$13*100</f>
        <v>84.382252559726965</v>
      </c>
      <c r="X20">
        <f>(X8-$C$14)/$K$13*100</f>
        <v>102.61820687279307</v>
      </c>
      <c r="Y20">
        <f>(Y8-$C$14)/$K$13*100</f>
        <v>97.636723796399977</v>
      </c>
      <c r="Z20">
        <f>(Z8-$C$14)/$K$13*100</f>
        <v>93.337352510550346</v>
      </c>
      <c r="AD20">
        <f t="shared" si="9"/>
        <v>104.49631220240873</v>
      </c>
      <c r="AE20">
        <f t="shared" si="9"/>
        <v>102.54691438707869</v>
      </c>
      <c r="AF20">
        <f t="shared" si="9"/>
        <v>102.00914947250487</v>
      </c>
      <c r="AG20">
        <f>(AG8-$C$14)/$H$13*100</f>
        <v>137.83520234032176</v>
      </c>
      <c r="AH20">
        <f t="shared" si="10"/>
        <v>129.57386640663088</v>
      </c>
      <c r="AI20">
        <f t="shared" si="10"/>
        <v>128.28668941979521</v>
      </c>
    </row>
    <row r="21" spans="1:35" x14ac:dyDescent="0.3">
      <c r="C21">
        <f t="shared" si="6"/>
        <v>116.05825786574546</v>
      </c>
      <c r="D21">
        <f t="shared" si="6"/>
        <v>124.14713845579308</v>
      </c>
      <c r="E21">
        <f t="shared" si="6"/>
        <v>98.401643170572285</v>
      </c>
      <c r="F21">
        <f t="shared" si="11"/>
        <v>97.698683568990731</v>
      </c>
      <c r="G21">
        <f t="shared" si="11"/>
        <v>100.90492442710872</v>
      </c>
      <c r="H21">
        <f t="shared" si="11"/>
        <v>94.586055582642615</v>
      </c>
      <c r="I21">
        <f t="shared" si="7"/>
        <v>115.84704159848418</v>
      </c>
      <c r="J21">
        <f t="shared" si="7"/>
        <v>119.46430109379035</v>
      </c>
      <c r="K21">
        <f t="shared" si="7"/>
        <v>123.12290069761431</v>
      </c>
      <c r="L21">
        <f>(L9-$C$14)/$N$13*100</f>
        <v>119.40278749598137</v>
      </c>
      <c r="M21">
        <f t="shared" si="8"/>
        <v>111.46012594791881</v>
      </c>
      <c r="N21">
        <f t="shared" si="8"/>
        <v>108.48730119707255</v>
      </c>
      <c r="R21">
        <f>(R9-$C$14)/$E$13*100</f>
        <v>107.27476426104003</v>
      </c>
      <c r="S21">
        <f>(S9-$C$14)/$E$13*100</f>
        <v>103.15189991597423</v>
      </c>
      <c r="T21">
        <f>(T9-$C$14)/$E$13*100</f>
        <v>104.6083465596116</v>
      </c>
      <c r="U21">
        <f>(U9-$C$14)/$H$13*100</f>
        <v>79.444173573866408</v>
      </c>
      <c r="V21">
        <f>(V9-$C$14)/$H$13*100</f>
        <v>72.118966357874214</v>
      </c>
      <c r="W21">
        <f>(W9-$C$14)/$H$13*100</f>
        <v>72.25938566552901</v>
      </c>
      <c r="X21">
        <f>(X9-$C$14)/$K$13*100</f>
        <v>74.754973731806047</v>
      </c>
      <c r="Y21">
        <f>(Y9-$C$14)/$K$13*100</f>
        <v>77.876151924898807</v>
      </c>
      <c r="Z21">
        <f>(Z9-$C$14)/$K$13*100</f>
        <v>78.268882955817759</v>
      </c>
      <c r="AD21">
        <f t="shared" si="9"/>
        <v>99.566800485482204</v>
      </c>
      <c r="AE21">
        <f t="shared" si="9"/>
        <v>98.424050042012865</v>
      </c>
      <c r="AF21">
        <f t="shared" si="9"/>
        <v>103.21912053029594</v>
      </c>
      <c r="AG21">
        <f t="shared" ref="AG21:AI22" si="12">(AG9-$C$14)/$H$13*100</f>
        <v>113.5894685519259</v>
      </c>
      <c r="AH21">
        <f t="shared" si="12"/>
        <v>123.09117503656752</v>
      </c>
      <c r="AI21">
        <f t="shared" si="12"/>
        <v>125.96977084349096</v>
      </c>
    </row>
    <row r="22" spans="1:35" x14ac:dyDescent="0.3">
      <c r="C22">
        <f t="shared" si="6"/>
        <v>89.371673980020532</v>
      </c>
      <c r="D22">
        <f t="shared" si="6"/>
        <v>110.56857436280458</v>
      </c>
      <c r="E22">
        <f t="shared" si="6"/>
        <v>100.05975165717484</v>
      </c>
      <c r="F22">
        <f t="shared" si="11"/>
        <v>84.897123354461229</v>
      </c>
      <c r="G22">
        <f t="shared" si="11"/>
        <v>106.17064846416382</v>
      </c>
      <c r="H22">
        <f t="shared" si="11"/>
        <v>108.93222818137494</v>
      </c>
      <c r="I22">
        <f t="shared" si="7"/>
        <v>104.72655240720006</v>
      </c>
      <c r="J22">
        <f t="shared" si="7"/>
        <v>98.918267160451308</v>
      </c>
      <c r="K22">
        <f t="shared" si="7"/>
        <v>96.355180432348646</v>
      </c>
      <c r="L22">
        <f t="shared" ref="L22:N22" si="13">(L10-$C$14)/$N$13*100</f>
        <v>101.92893209024376</v>
      </c>
      <c r="M22">
        <f t="shared" si="13"/>
        <v>95.007469884074965</v>
      </c>
      <c r="N22">
        <f t="shared" si="13"/>
        <v>103.06359802568126</v>
      </c>
      <c r="R22">
        <f>(R10-$C$14)/$E$13*100</f>
        <v>104.58593968817102</v>
      </c>
      <c r="S22">
        <f>(S10-$C$14)/$E$13*100</f>
        <v>107.94697040425729</v>
      </c>
      <c r="T22">
        <f>(T10-$C$14)/$E$13*100</f>
        <v>99.432359256838751</v>
      </c>
      <c r="U22">
        <f>(U10-$C$14)/$H$13*100</f>
        <v>71.908337396392014</v>
      </c>
      <c r="V22">
        <f>(V10-$C$14)/$H$13*100</f>
        <v>79.093125304729412</v>
      </c>
      <c r="W22">
        <f>(W10-$C$14)/$H$13*100</f>
        <v>66.080936128717696</v>
      </c>
      <c r="X22">
        <f>(X10-$C$14)/$K$13*100</f>
        <v>71.365084833347694</v>
      </c>
      <c r="Y22">
        <f>(Y10-$C$14)/$K$13*100</f>
        <v>72.85332873998793</v>
      </c>
      <c r="Z22">
        <f>(Z10-$C$14)/$K$13*100</f>
        <v>73.142709499612437</v>
      </c>
      <c r="AD22">
        <f t="shared" si="9"/>
        <v>91.589954252637469</v>
      </c>
      <c r="AE22">
        <f t="shared" si="9"/>
        <v>98.468863784894012</v>
      </c>
      <c r="AF22">
        <f t="shared" si="9"/>
        <v>100.21659975725888</v>
      </c>
      <c r="AG22">
        <f t="shared" si="12"/>
        <v>107.94929302779133</v>
      </c>
      <c r="AH22">
        <f t="shared" si="12"/>
        <v>109.6577279375914</v>
      </c>
      <c r="AI22">
        <f t="shared" si="12"/>
        <v>105.58556801560215</v>
      </c>
    </row>
    <row r="24" spans="1:35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I24" s="1">
        <v>7</v>
      </c>
      <c r="J24" s="1">
        <v>8</v>
      </c>
      <c r="K24" s="1">
        <v>9</v>
      </c>
      <c r="L24" s="1">
        <v>10</v>
      </c>
      <c r="M24" s="1">
        <v>11</v>
      </c>
      <c r="N24" s="1">
        <v>12</v>
      </c>
      <c r="R24" s="1">
        <v>1</v>
      </c>
      <c r="S24" s="1">
        <v>2</v>
      </c>
      <c r="T24" s="1">
        <v>3</v>
      </c>
      <c r="U24" s="1">
        <v>4</v>
      </c>
      <c r="V24" s="1">
        <v>5</v>
      </c>
      <c r="W24" s="1">
        <v>6</v>
      </c>
      <c r="X24" s="1">
        <v>7</v>
      </c>
      <c r="Y24" s="1">
        <v>8</v>
      </c>
      <c r="Z24" s="1">
        <v>9</v>
      </c>
      <c r="AD24" s="1">
        <v>1</v>
      </c>
      <c r="AE24" s="1">
        <v>2</v>
      </c>
      <c r="AF24" s="1">
        <v>3</v>
      </c>
      <c r="AG24" s="1">
        <v>4</v>
      </c>
      <c r="AH24" s="1">
        <v>5</v>
      </c>
      <c r="AI24" s="1">
        <v>6</v>
      </c>
    </row>
    <row r="25" spans="1:35" x14ac:dyDescent="0.3">
      <c r="A25" t="s">
        <v>13</v>
      </c>
      <c r="B25" s="1" t="s">
        <v>1</v>
      </c>
      <c r="C25">
        <v>5.5399999999999998E-2</v>
      </c>
      <c r="D25">
        <v>5.3400000000000003E-2</v>
      </c>
      <c r="E25">
        <v>5.5399999999999998E-2</v>
      </c>
      <c r="F25">
        <v>5.8000000000000003E-2</v>
      </c>
      <c r="G25">
        <v>0.58460000000000001</v>
      </c>
      <c r="H25">
        <v>5.5500000000000001E-2</v>
      </c>
      <c r="I25">
        <v>5.6000000000000001E-2</v>
      </c>
      <c r="J25">
        <v>5.4100000000000002E-2</v>
      </c>
      <c r="K25">
        <v>5.74E-2</v>
      </c>
      <c r="L25">
        <v>5.67E-2</v>
      </c>
      <c r="M25">
        <v>5.5899999999999998E-2</v>
      </c>
      <c r="N25">
        <v>5.62E-2</v>
      </c>
      <c r="P25" t="s">
        <v>13</v>
      </c>
      <c r="Q25" s="1" t="s">
        <v>1</v>
      </c>
      <c r="R25">
        <v>5.7099999999999998E-2</v>
      </c>
      <c r="S25">
        <v>0.31359999999999999</v>
      </c>
      <c r="T25">
        <v>5.79E-2</v>
      </c>
      <c r="U25">
        <v>5.5800000000000002E-2</v>
      </c>
      <c r="V25">
        <v>6.4399999999999999E-2</v>
      </c>
      <c r="W25">
        <v>0.21510000000000001</v>
      </c>
      <c r="X25">
        <v>5.7799999999999997E-2</v>
      </c>
      <c r="Y25">
        <v>5.4899999999999997E-2</v>
      </c>
      <c r="Z25">
        <v>5.7099999999999998E-2</v>
      </c>
      <c r="AB25" t="s">
        <v>13</v>
      </c>
      <c r="AC25" s="1" t="s">
        <v>1</v>
      </c>
      <c r="AD25">
        <v>5.3999999999999999E-2</v>
      </c>
      <c r="AE25">
        <v>5.5399999999999998E-2</v>
      </c>
      <c r="AF25">
        <v>5.8799999999999998E-2</v>
      </c>
      <c r="AG25">
        <v>5.6899999999999999E-2</v>
      </c>
      <c r="AH25">
        <v>5.57E-2</v>
      </c>
      <c r="AI25">
        <v>5.4600000000000003E-2</v>
      </c>
    </row>
    <row r="26" spans="1:35" x14ac:dyDescent="0.3">
      <c r="B26" s="1" t="s">
        <v>2</v>
      </c>
      <c r="C26">
        <v>0.2616</v>
      </c>
      <c r="D26">
        <v>0.13159999999999999</v>
      </c>
      <c r="E26">
        <v>0.11</v>
      </c>
      <c r="F26">
        <v>0.3402</v>
      </c>
      <c r="G26">
        <v>0.3029</v>
      </c>
      <c r="H26">
        <v>0.36630000000000001</v>
      </c>
      <c r="I26">
        <v>0.15809999999999999</v>
      </c>
      <c r="J26">
        <v>0.2596</v>
      </c>
      <c r="K26">
        <v>0.2157</v>
      </c>
      <c r="L26">
        <v>0.2467</v>
      </c>
      <c r="M26">
        <v>0.23269999999999999</v>
      </c>
      <c r="N26">
        <v>0.23749999999999999</v>
      </c>
      <c r="Q26" s="1" t="s">
        <v>2</v>
      </c>
      <c r="R26">
        <v>0.43409999999999999</v>
      </c>
      <c r="S26">
        <v>0.45729999999999998</v>
      </c>
      <c r="T26">
        <v>0.46679999999999999</v>
      </c>
      <c r="U26">
        <v>0.44090000000000001</v>
      </c>
      <c r="V26">
        <v>0.44219999999999998</v>
      </c>
      <c r="W26">
        <v>0.4365</v>
      </c>
      <c r="X26">
        <v>0.45079999999999998</v>
      </c>
      <c r="Y26">
        <v>0.20649999999999999</v>
      </c>
      <c r="Z26">
        <v>0.33379999999999999</v>
      </c>
      <c r="AC26" s="1" t="s">
        <v>2</v>
      </c>
      <c r="AD26">
        <v>0.3367</v>
      </c>
      <c r="AE26">
        <v>0.31819999999999998</v>
      </c>
      <c r="AF26">
        <v>0.34910000000000002</v>
      </c>
      <c r="AG26">
        <v>0.17730000000000001</v>
      </c>
      <c r="AH26">
        <v>0.14849999999999999</v>
      </c>
      <c r="AI26">
        <v>0.17119999999999999</v>
      </c>
    </row>
    <row r="27" spans="1:35" x14ac:dyDescent="0.3">
      <c r="B27" s="1" t="s">
        <v>3</v>
      </c>
      <c r="C27">
        <v>0.49740000000000001</v>
      </c>
      <c r="D27">
        <v>0.433</v>
      </c>
      <c r="E27">
        <v>0.42220000000000002</v>
      </c>
      <c r="F27">
        <v>0.37140000000000001</v>
      </c>
      <c r="G27">
        <v>0.40689999999999998</v>
      </c>
      <c r="H27">
        <v>0.4355</v>
      </c>
      <c r="I27">
        <v>0.30580000000000002</v>
      </c>
      <c r="J27">
        <v>0.37630000000000002</v>
      </c>
      <c r="K27">
        <v>0.36149999999999999</v>
      </c>
      <c r="L27">
        <v>0.2288</v>
      </c>
      <c r="M27">
        <v>0.2172</v>
      </c>
      <c r="N27">
        <v>0.16930000000000001</v>
      </c>
      <c r="Q27" s="1" t="s">
        <v>3</v>
      </c>
      <c r="R27">
        <v>0.46500000000000002</v>
      </c>
      <c r="S27">
        <v>0.50119999999999998</v>
      </c>
      <c r="T27">
        <v>0.47039999999999998</v>
      </c>
      <c r="U27">
        <v>0.35770000000000002</v>
      </c>
      <c r="V27">
        <v>0.36130000000000001</v>
      </c>
      <c r="W27">
        <v>0.36359999999999998</v>
      </c>
      <c r="X27">
        <v>0.32219999999999999</v>
      </c>
      <c r="Y27">
        <v>0.32519999999999999</v>
      </c>
      <c r="Z27">
        <v>0.30159999999999998</v>
      </c>
      <c r="AC27" s="1" t="s">
        <v>3</v>
      </c>
      <c r="AD27">
        <v>0.59109999999999996</v>
      </c>
      <c r="AE27">
        <v>0.54449999999999998</v>
      </c>
      <c r="AF27">
        <v>0.46550000000000002</v>
      </c>
      <c r="AG27">
        <v>0.3276</v>
      </c>
      <c r="AH27">
        <v>0.36259999999999998</v>
      </c>
      <c r="AI27">
        <v>0.36709999999999998</v>
      </c>
    </row>
    <row r="28" spans="1:35" x14ac:dyDescent="0.3">
      <c r="B28" s="1" t="s">
        <v>4</v>
      </c>
      <c r="C28">
        <v>0.37230000000000002</v>
      </c>
      <c r="D28">
        <v>0.31280000000000002</v>
      </c>
      <c r="E28">
        <v>0.34179999999999999</v>
      </c>
      <c r="F28">
        <v>0.32150000000000001</v>
      </c>
      <c r="G28">
        <v>0.33910000000000001</v>
      </c>
      <c r="H28">
        <v>0.3518</v>
      </c>
      <c r="I28">
        <v>0.42470000000000002</v>
      </c>
      <c r="J28">
        <v>0.41970000000000002</v>
      </c>
      <c r="K28">
        <v>0.37030000000000002</v>
      </c>
      <c r="L28">
        <v>0.20799999999999999</v>
      </c>
      <c r="M28">
        <v>0.2009</v>
      </c>
      <c r="N28">
        <v>0.1598</v>
      </c>
      <c r="Q28" s="1" t="s">
        <v>4</v>
      </c>
      <c r="R28">
        <v>0.33900000000000002</v>
      </c>
      <c r="S28">
        <v>0.36659999999999998</v>
      </c>
      <c r="T28">
        <v>0.3075</v>
      </c>
      <c r="U28">
        <v>0.2606</v>
      </c>
      <c r="V28">
        <v>0.25230000000000002</v>
      </c>
      <c r="W28">
        <v>0.22670000000000001</v>
      </c>
      <c r="X28">
        <v>0.2722</v>
      </c>
      <c r="Y28">
        <v>0.26069999999999999</v>
      </c>
      <c r="Z28">
        <v>0.27579999999999999</v>
      </c>
      <c r="AC28" s="1" t="s">
        <v>4</v>
      </c>
      <c r="AD28">
        <v>0.3548</v>
      </c>
      <c r="AE28">
        <v>0.34560000000000002</v>
      </c>
      <c r="AF28">
        <v>0.33989999999999998</v>
      </c>
      <c r="AG28">
        <v>0.27510000000000001</v>
      </c>
      <c r="AH28">
        <v>0.27550000000000002</v>
      </c>
      <c r="AI28">
        <v>0.25750000000000001</v>
      </c>
    </row>
    <row r="29" spans="1:35" x14ac:dyDescent="0.3">
      <c r="B29" s="1" t="s">
        <v>5</v>
      </c>
      <c r="C29">
        <v>0.13289999999999999</v>
      </c>
      <c r="D29">
        <v>0.15229999999999999</v>
      </c>
      <c r="E29">
        <v>0.16470000000000001</v>
      </c>
      <c r="F29">
        <v>0.16850000000000001</v>
      </c>
      <c r="G29">
        <v>0.22389999999999999</v>
      </c>
      <c r="H29">
        <v>0.2283</v>
      </c>
      <c r="I29">
        <v>0.37290000000000001</v>
      </c>
      <c r="J29">
        <v>0.36849999999999999</v>
      </c>
      <c r="K29">
        <v>0.32369999999999999</v>
      </c>
      <c r="L29">
        <v>0.2044</v>
      </c>
      <c r="M29">
        <v>0.1928</v>
      </c>
      <c r="N29">
        <v>0.1729</v>
      </c>
      <c r="Q29" s="1" t="s">
        <v>5</v>
      </c>
      <c r="R29">
        <v>0.30280000000000001</v>
      </c>
      <c r="S29">
        <v>0.31659999999999999</v>
      </c>
      <c r="T29">
        <v>0.31950000000000001</v>
      </c>
      <c r="U29">
        <v>0.2001</v>
      </c>
      <c r="V29">
        <v>0.17599999999999999</v>
      </c>
      <c r="W29">
        <v>0.16600000000000001</v>
      </c>
      <c r="X29">
        <v>0.21510000000000001</v>
      </c>
      <c r="Y29">
        <v>0.19589999999999999</v>
      </c>
      <c r="Z29">
        <v>0.2157</v>
      </c>
      <c r="AC29" s="1" t="s">
        <v>5</v>
      </c>
      <c r="AD29">
        <v>0.3004</v>
      </c>
      <c r="AE29">
        <v>0.28589999999999999</v>
      </c>
      <c r="AF29">
        <v>0.2858</v>
      </c>
      <c r="AG29">
        <v>0.22370000000000001</v>
      </c>
      <c r="AH29">
        <v>0.23230000000000001</v>
      </c>
      <c r="AI29">
        <v>0.2205</v>
      </c>
    </row>
    <row r="30" spans="1:35" x14ac:dyDescent="0.3">
      <c r="B30" s="1" t="s">
        <v>6</v>
      </c>
      <c r="C30">
        <v>0.1019</v>
      </c>
      <c r="D30">
        <v>0.1124</v>
      </c>
      <c r="E30">
        <v>0.1159</v>
      </c>
      <c r="F30">
        <v>0.13780000000000001</v>
      </c>
      <c r="G30">
        <v>0.1507</v>
      </c>
      <c r="H30">
        <v>0.17760000000000001</v>
      </c>
      <c r="I30">
        <v>0.30099999999999999</v>
      </c>
      <c r="J30">
        <v>0.25569999999999998</v>
      </c>
      <c r="K30">
        <v>0.2656</v>
      </c>
      <c r="L30">
        <v>0.1971</v>
      </c>
      <c r="M30">
        <v>0.17169999999999999</v>
      </c>
      <c r="N30">
        <v>0.1419</v>
      </c>
      <c r="Q30" s="1" t="s">
        <v>6</v>
      </c>
      <c r="R30">
        <v>0.24149999999999999</v>
      </c>
      <c r="S30">
        <v>0.2437</v>
      </c>
      <c r="T30">
        <v>0.22939999999999999</v>
      </c>
      <c r="U30">
        <v>0.15670000000000001</v>
      </c>
      <c r="V30">
        <v>0.16039999999999999</v>
      </c>
      <c r="W30">
        <v>0.16619999999999999</v>
      </c>
      <c r="X30">
        <v>0.18590000000000001</v>
      </c>
      <c r="Y30">
        <v>0.20180000000000001</v>
      </c>
      <c r="Z30">
        <v>0.18640000000000001</v>
      </c>
      <c r="AC30" s="1" t="s">
        <v>6</v>
      </c>
      <c r="AD30">
        <v>0.29060000000000002</v>
      </c>
      <c r="AE30">
        <v>0.2858</v>
      </c>
      <c r="AF30">
        <v>0.27439999999999998</v>
      </c>
      <c r="AG30">
        <v>0.18740000000000001</v>
      </c>
      <c r="AH30">
        <v>0.19450000000000001</v>
      </c>
      <c r="AI30">
        <v>0.18579999999999999</v>
      </c>
    </row>
    <row r="31" spans="1:35" x14ac:dyDescent="0.3">
      <c r="B31" s="1" t="s">
        <v>7</v>
      </c>
      <c r="C31">
        <v>0.1007</v>
      </c>
      <c r="D31">
        <v>9.5699999999999993E-2</v>
      </c>
      <c r="E31">
        <v>9.1700000000000004E-2</v>
      </c>
      <c r="F31">
        <v>0.1032</v>
      </c>
      <c r="G31">
        <v>0.12909999999999999</v>
      </c>
      <c r="H31">
        <v>0.12429999999999999</v>
      </c>
      <c r="I31">
        <v>0.20019999999999999</v>
      </c>
      <c r="J31">
        <v>0.19950000000000001</v>
      </c>
      <c r="K31">
        <v>0.1925</v>
      </c>
      <c r="L31">
        <v>0.14749999999999999</v>
      </c>
      <c r="M31">
        <v>0.14349999999999999</v>
      </c>
      <c r="N31">
        <v>0.14180000000000001</v>
      </c>
      <c r="Q31" s="1" t="s">
        <v>7</v>
      </c>
      <c r="R31">
        <v>0.16900000000000001</v>
      </c>
      <c r="S31">
        <v>0.22570000000000001</v>
      </c>
      <c r="T31">
        <v>0.1885</v>
      </c>
      <c r="U31">
        <v>0.15049999999999999</v>
      </c>
      <c r="V31">
        <v>0.15390000000000001</v>
      </c>
      <c r="W31">
        <v>0.15290000000000001</v>
      </c>
      <c r="X31">
        <v>0.1867</v>
      </c>
      <c r="Y31">
        <v>0.18940000000000001</v>
      </c>
      <c r="Z31">
        <v>0.18679999999999999</v>
      </c>
      <c r="AC31" s="1" t="s">
        <v>7</v>
      </c>
      <c r="AD31">
        <v>0.2959</v>
      </c>
      <c r="AE31">
        <v>0.27079999999999999</v>
      </c>
      <c r="AF31">
        <v>0.27539999999999998</v>
      </c>
      <c r="AG31">
        <v>0.1638</v>
      </c>
      <c r="AH31">
        <v>0.18459999999999999</v>
      </c>
      <c r="AI31">
        <v>0.1721</v>
      </c>
    </row>
    <row r="32" spans="1:35" x14ac:dyDescent="0.3">
      <c r="B32" s="1" t="s">
        <v>8</v>
      </c>
      <c r="C32">
        <v>5.2999999999999999E-2</v>
      </c>
      <c r="D32">
        <v>5.2200000000000003E-2</v>
      </c>
      <c r="E32">
        <v>5.2699999999999997E-2</v>
      </c>
      <c r="F32">
        <v>5.2999999999999999E-2</v>
      </c>
      <c r="G32">
        <v>5.1799999999999999E-2</v>
      </c>
      <c r="H32">
        <v>5.2299999999999999E-2</v>
      </c>
      <c r="I32">
        <v>5.21E-2</v>
      </c>
      <c r="J32">
        <v>5.2699999999999997E-2</v>
      </c>
      <c r="K32">
        <v>5.2600000000000001E-2</v>
      </c>
      <c r="L32">
        <v>5.1799999999999999E-2</v>
      </c>
      <c r="M32">
        <v>5.1700000000000003E-2</v>
      </c>
      <c r="N32">
        <v>5.4199999999999998E-2</v>
      </c>
      <c r="Q32" s="1" t="s">
        <v>8</v>
      </c>
      <c r="R32">
        <v>5.3199999999999997E-2</v>
      </c>
      <c r="S32">
        <v>5.2900000000000003E-2</v>
      </c>
      <c r="T32">
        <v>5.3699999999999998E-2</v>
      </c>
      <c r="U32">
        <v>5.4800000000000001E-2</v>
      </c>
      <c r="V32">
        <v>5.2299999999999999E-2</v>
      </c>
      <c r="W32">
        <v>5.28E-2</v>
      </c>
      <c r="X32">
        <v>5.4300000000000001E-2</v>
      </c>
      <c r="Y32">
        <v>5.2900000000000003E-2</v>
      </c>
      <c r="Z32">
        <v>5.3100000000000001E-2</v>
      </c>
      <c r="AC32" s="1" t="s">
        <v>8</v>
      </c>
      <c r="AD32">
        <v>5.3100000000000001E-2</v>
      </c>
      <c r="AE32">
        <v>5.1799999999999999E-2</v>
      </c>
      <c r="AF32">
        <v>5.1999999999999998E-2</v>
      </c>
      <c r="AG32">
        <v>5.2699999999999997E-2</v>
      </c>
      <c r="AH32">
        <v>5.1700000000000003E-2</v>
      </c>
      <c r="AI32">
        <v>5.2200000000000003E-2</v>
      </c>
    </row>
    <row r="33" spans="1:35" x14ac:dyDescent="0.3">
      <c r="B33" s="2"/>
      <c r="Q33" s="2"/>
      <c r="AC33" s="2"/>
    </row>
    <row r="34" spans="1:35" x14ac:dyDescent="0.3">
      <c r="B34" s="2" t="s">
        <v>9</v>
      </c>
      <c r="C34">
        <f>AVERAGE(C31:E31)</f>
        <v>9.6033333333333346E-2</v>
      </c>
      <c r="D34" t="s">
        <v>10</v>
      </c>
      <c r="E34">
        <f>C34-$C$35</f>
        <v>4.3525000000000022E-2</v>
      </c>
      <c r="F34">
        <f>AVERAGE(F31:H31)</f>
        <v>0.11886666666666668</v>
      </c>
      <c r="G34" t="s">
        <v>10</v>
      </c>
      <c r="H34">
        <f>F34-$C$35</f>
        <v>6.6358333333333352E-2</v>
      </c>
      <c r="I34">
        <f>AVERAGE(I31:K31)</f>
        <v>0.19740000000000002</v>
      </c>
      <c r="J34" t="s">
        <v>10</v>
      </c>
      <c r="K34">
        <f>I34-$C$35</f>
        <v>0.1448916666666667</v>
      </c>
      <c r="L34">
        <f>AVERAGE(L31:N31)</f>
        <v>0.14426666666666665</v>
      </c>
      <c r="M34" t="s">
        <v>10</v>
      </c>
      <c r="N34">
        <f>L34-$C$35</f>
        <v>9.1758333333333331E-2</v>
      </c>
      <c r="Q34" s="2" t="s">
        <v>9</v>
      </c>
      <c r="R34">
        <f>AVERAGE(R31:T31)</f>
        <v>0.19440000000000002</v>
      </c>
      <c r="S34" t="s">
        <v>10</v>
      </c>
      <c r="T34">
        <f>R34-$C$35</f>
        <v>0.14189166666666669</v>
      </c>
      <c r="U34">
        <f>AVERAGE(U31:W31)</f>
        <v>0.15243333333333334</v>
      </c>
      <c r="V34" t="s">
        <v>10</v>
      </c>
      <c r="W34">
        <f>U34-$C$35</f>
        <v>9.9925000000000014E-2</v>
      </c>
      <c r="X34">
        <f>AVERAGE(X31:Z31)</f>
        <v>0.18763333333333332</v>
      </c>
      <c r="Y34" t="s">
        <v>10</v>
      </c>
      <c r="Z34">
        <f>X34-$C$35</f>
        <v>0.135125</v>
      </c>
      <c r="AC34" s="2" t="s">
        <v>9</v>
      </c>
      <c r="AD34">
        <f>AVERAGE(AD31:AF31)</f>
        <v>0.28070000000000001</v>
      </c>
      <c r="AE34" t="s">
        <v>10</v>
      </c>
      <c r="AF34">
        <f>AD34-$C$35</f>
        <v>0.22819166666666668</v>
      </c>
      <c r="AG34">
        <f>AVERAGE(AG31:AI31)</f>
        <v>0.17349999999999999</v>
      </c>
      <c r="AH34" t="s">
        <v>10</v>
      </c>
      <c r="AI34">
        <f>AG34-$C$35</f>
        <v>0.12099166666666666</v>
      </c>
    </row>
    <row r="35" spans="1:35" x14ac:dyDescent="0.3">
      <c r="B35" t="s">
        <v>11</v>
      </c>
      <c r="C35">
        <f>AVERAGE(C32:N32)</f>
        <v>5.2508333333333324E-2</v>
      </c>
      <c r="Q35" t="s">
        <v>11</v>
      </c>
      <c r="R35">
        <v>5.3150000000000003E-2</v>
      </c>
      <c r="AC35" t="s">
        <v>11</v>
      </c>
      <c r="AD35">
        <v>5.2049999999999992E-2</v>
      </c>
    </row>
    <row r="38" spans="1:35" x14ac:dyDescent="0.3">
      <c r="A38" t="s">
        <v>14</v>
      </c>
      <c r="C38">
        <f>(C25-$C$35)/$E$34*100</f>
        <v>6.6436913651158473</v>
      </c>
      <c r="D38">
        <f t="shared" ref="D38:E38" si="14">(D25-$C$35)/$E$34*100</f>
        <v>2.0486310549492912</v>
      </c>
      <c r="E38">
        <f t="shared" si="14"/>
        <v>6.6436913651158473</v>
      </c>
      <c r="F38">
        <f>(F25-$C$35)/$H$34*100</f>
        <v>8.2757754615094985</v>
      </c>
      <c r="G38">
        <f t="shared" ref="G38:H38" si="15">(G25-$C$35)/$H$34*100</f>
        <v>801.84603792540474</v>
      </c>
      <c r="H38">
        <f t="shared" si="15"/>
        <v>4.508351123948275</v>
      </c>
      <c r="I38">
        <f>(I25-$C$35)/$K$34*100</f>
        <v>2.4098464369931629</v>
      </c>
      <c r="J38">
        <f t="shared" ref="J38:K39" si="16">(J25-$C$35)/$K$34*100</f>
        <v>1.0985218841663393</v>
      </c>
      <c r="K38">
        <f t="shared" si="16"/>
        <v>3.3760855811813482</v>
      </c>
      <c r="L38">
        <f>(L25-$C$35)/$N$34*100</f>
        <v>4.568159113613671</v>
      </c>
      <c r="M38">
        <f t="shared" ref="M38:N38" si="17">(M25-$C$35)/$N$34*100</f>
        <v>3.6963036963037053</v>
      </c>
      <c r="N38">
        <f t="shared" si="17"/>
        <v>4.023249477794943</v>
      </c>
      <c r="P38" t="s">
        <v>14</v>
      </c>
      <c r="R38">
        <f>(R25-$C$35)/$E$34*100</f>
        <v>10.549492628757431</v>
      </c>
      <c r="S38">
        <f t="shared" ref="S38:T38" si="18">(S25-$C$35)/$E$34*100</f>
        <v>599.86597740761988</v>
      </c>
      <c r="T38">
        <f t="shared" si="18"/>
        <v>12.387516752824064</v>
      </c>
      <c r="U38">
        <f>(U25-$C$35)/$H$34*100</f>
        <v>4.9604420444556245</v>
      </c>
      <c r="V38">
        <f t="shared" ref="V38:W38" si="19">(V25-$C$35)/$H$34*100</f>
        <v>17.920381765666214</v>
      </c>
      <c r="W38">
        <f t="shared" si="19"/>
        <v>245.02072083385653</v>
      </c>
      <c r="X38">
        <f>(X25-$C$35)/$K$34*100</f>
        <v>3.6521539080922567</v>
      </c>
      <c r="Y38">
        <f t="shared" ref="Y38:Z38" si="20">(Y25-$C$35)/$K$34*100</f>
        <v>1.6506585379881569</v>
      </c>
      <c r="Z38">
        <f t="shared" si="20"/>
        <v>3.1690343359981643</v>
      </c>
      <c r="AB38" t="s">
        <v>14</v>
      </c>
      <c r="AD38">
        <f>(AD25-$C$35)/$E$34*100</f>
        <v>3.4271491479992533</v>
      </c>
      <c r="AE38">
        <f t="shared" ref="AE38:AF40" si="21">(AE25-$C$35)/$E$34*100</f>
        <v>6.6436913651158473</v>
      </c>
      <c r="AF38">
        <f t="shared" si="21"/>
        <v>14.455293892399016</v>
      </c>
      <c r="AG38">
        <f>(AG25-$C$35)/$H$34*100</f>
        <v>6.6181087529825557</v>
      </c>
      <c r="AH38">
        <f t="shared" ref="AH38:AI38" si="22">(AH25-$C$35)/$H$34*100</f>
        <v>4.8097450709531708</v>
      </c>
      <c r="AI38">
        <f t="shared" si="22"/>
        <v>3.1520783624262396</v>
      </c>
    </row>
    <row r="39" spans="1:35" x14ac:dyDescent="0.3">
      <c r="C39">
        <f t="shared" ref="C39:E42" si="23">(C26-$C$35)/$E$34*100</f>
        <v>480.39440934328911</v>
      </c>
      <c r="D39">
        <f t="shared" si="23"/>
        <v>181.71548918246211</v>
      </c>
      <c r="E39">
        <f t="shared" si="23"/>
        <v>132.08883783266319</v>
      </c>
      <c r="F39">
        <f t="shared" ref="F39:H44" si="24">(F26-$C$35)/$H$34*100</f>
        <v>433.54263468541996</v>
      </c>
      <c r="G39">
        <f t="shared" si="24"/>
        <v>377.33266356900657</v>
      </c>
      <c r="H39">
        <f t="shared" si="24"/>
        <v>472.87454476955907</v>
      </c>
      <c r="I39">
        <f>(I26-$C$35)/$K$34*100</f>
        <v>72.87628688100304</v>
      </c>
      <c r="J39">
        <f t="shared" si="16"/>
        <v>142.92862483464654</v>
      </c>
      <c r="K39">
        <f t="shared" si="16"/>
        <v>112.63012595617414</v>
      </c>
      <c r="L39">
        <f t="shared" ref="L39:N44" si="25">(L26-$C$35)/$N$34*100</f>
        <v>211.63382072472982</v>
      </c>
      <c r="M39">
        <f t="shared" si="25"/>
        <v>196.37635092180548</v>
      </c>
      <c r="N39">
        <f t="shared" si="25"/>
        <v>201.60748342566524</v>
      </c>
      <c r="R39">
        <f t="shared" ref="R39:T44" si="26">(R26-$C$35)/$E$34*100</f>
        <v>876.7183610951555</v>
      </c>
      <c r="S39">
        <f t="shared" si="26"/>
        <v>930.02106069308775</v>
      </c>
      <c r="T39">
        <f t="shared" si="26"/>
        <v>951.84759716637905</v>
      </c>
      <c r="U39">
        <f t="shared" ref="U39:W44" si="27">(U26-$C$35)/$H$34*100</f>
        <v>585.29448700238595</v>
      </c>
      <c r="V39">
        <f t="shared" si="27"/>
        <v>587.25354765791769</v>
      </c>
      <c r="W39">
        <f t="shared" si="27"/>
        <v>578.66382016827811</v>
      </c>
      <c r="X39">
        <f t="shared" ref="X39:Z44" si="28">(X26-$C$35)/$K$34*100</f>
        <v>274.88928509806169</v>
      </c>
      <c r="Y39">
        <f t="shared" si="28"/>
        <v>106.2805544372232</v>
      </c>
      <c r="Z39">
        <f t="shared" si="28"/>
        <v>194.13929947662044</v>
      </c>
      <c r="AD39">
        <f>(AD26-$C$35)/$E$34*100</f>
        <v>652.93892399004369</v>
      </c>
      <c r="AE39">
        <f t="shared" si="21"/>
        <v>610.43461612100293</v>
      </c>
      <c r="AF39">
        <f t="shared" si="21"/>
        <v>681.42829791307656</v>
      </c>
      <c r="AG39">
        <f t="shared" ref="AG39:AI44" si="29">(AG26-$C$35)/$H$34*100</f>
        <v>188.0572648499309</v>
      </c>
      <c r="AH39">
        <f t="shared" si="29"/>
        <v>144.65653648122563</v>
      </c>
      <c r="AI39">
        <f t="shared" si="29"/>
        <v>178.86474946628149</v>
      </c>
    </row>
    <row r="40" spans="1:35" x14ac:dyDescent="0.3">
      <c r="C40">
        <f t="shared" si="23"/>
        <v>1022.1520199119276</v>
      </c>
      <c r="D40">
        <f t="shared" si="23"/>
        <v>874.19107792456396</v>
      </c>
      <c r="E40">
        <f t="shared" si="23"/>
        <v>849.3777522496647</v>
      </c>
      <c r="F40">
        <f t="shared" si="24"/>
        <v>480.56009041818396</v>
      </c>
      <c r="G40">
        <f t="shared" si="24"/>
        <v>534.05751601155328</v>
      </c>
      <c r="H40">
        <f t="shared" si="24"/>
        <v>577.15685043325368</v>
      </c>
      <c r="I40">
        <f t="shared" ref="I40:K44" si="30">(I27-$C$35)/$K$34*100</f>
        <v>174.81451659285671</v>
      </c>
      <c r="J40">
        <f t="shared" si="30"/>
        <v>223.47155921090467</v>
      </c>
      <c r="K40">
        <f t="shared" si="30"/>
        <v>213.25703111520099</v>
      </c>
      <c r="L40">
        <f t="shared" si="25"/>
        <v>192.12605576241941</v>
      </c>
      <c r="M40">
        <f t="shared" si="25"/>
        <v>179.48415221142494</v>
      </c>
      <c r="N40">
        <f t="shared" si="25"/>
        <v>127.28180909999094</v>
      </c>
      <c r="R40">
        <f t="shared" si="26"/>
        <v>947.71204288722913</v>
      </c>
      <c r="S40">
        <f t="shared" si="26"/>
        <v>1030.882634501244</v>
      </c>
      <c r="T40">
        <f t="shared" si="26"/>
        <v>960.11870572467876</v>
      </c>
      <c r="U40">
        <f t="shared" si="27"/>
        <v>459.91460504834851</v>
      </c>
      <c r="V40">
        <f t="shared" si="27"/>
        <v>465.33969609443665</v>
      </c>
      <c r="W40">
        <f t="shared" si="27"/>
        <v>468.80572648499293</v>
      </c>
      <c r="X40">
        <f t="shared" si="28"/>
        <v>186.13331799620403</v>
      </c>
      <c r="Y40">
        <f t="shared" si="28"/>
        <v>188.20383044803586</v>
      </c>
      <c r="Z40">
        <f t="shared" si="28"/>
        <v>171.91579916029212</v>
      </c>
      <c r="AD40">
        <f>(AD27-$C$35)/$E$34*100</f>
        <v>1237.4305954432311</v>
      </c>
      <c r="AE40">
        <f t="shared" si="21"/>
        <v>1130.3656902163502</v>
      </c>
      <c r="AF40">
        <f t="shared" si="21"/>
        <v>948.86080796477086</v>
      </c>
      <c r="AG40">
        <f t="shared" si="29"/>
        <v>414.55481602411146</v>
      </c>
      <c r="AH40">
        <f t="shared" si="29"/>
        <v>467.29875674996845</v>
      </c>
      <c r="AI40">
        <f t="shared" si="29"/>
        <v>474.08012055757871</v>
      </c>
    </row>
    <row r="41" spans="1:35" x14ac:dyDescent="0.3">
      <c r="C41">
        <f t="shared" si="23"/>
        <v>734.7309975110087</v>
      </c>
      <c r="D41">
        <f t="shared" si="23"/>
        <v>598.0279532835533</v>
      </c>
      <c r="E41">
        <f t="shared" si="23"/>
        <v>664.65632778096847</v>
      </c>
      <c r="F41">
        <f t="shared" si="24"/>
        <v>405.36230064046208</v>
      </c>
      <c r="G41">
        <f t="shared" si="24"/>
        <v>431.88496797689299</v>
      </c>
      <c r="H41">
        <f t="shared" si="24"/>
        <v>451.02348361170402</v>
      </c>
      <c r="I41">
        <f t="shared" si="30"/>
        <v>256.87582676712481</v>
      </c>
      <c r="J41">
        <f t="shared" si="30"/>
        <v>253.42497268073845</v>
      </c>
      <c r="K41">
        <f t="shared" si="30"/>
        <v>219.33053430724101</v>
      </c>
      <c r="L41">
        <f t="shared" si="25"/>
        <v>169.45781491236039</v>
      </c>
      <c r="M41">
        <f t="shared" si="25"/>
        <v>161.72009808373446</v>
      </c>
      <c r="N41">
        <f t="shared" si="25"/>
        <v>116.92852601943513</v>
      </c>
      <c r="R41">
        <f t="shared" si="26"/>
        <v>658.22324334673533</v>
      </c>
      <c r="S41">
        <f t="shared" si="26"/>
        <v>721.63507562703387</v>
      </c>
      <c r="T41">
        <f t="shared" si="26"/>
        <v>585.85104346161177</v>
      </c>
      <c r="U41">
        <f t="shared" si="27"/>
        <v>313.58784377747071</v>
      </c>
      <c r="V41">
        <f t="shared" si="27"/>
        <v>301.07999497676752</v>
      </c>
      <c r="W41">
        <f t="shared" si="27"/>
        <v>262.50156976014063</v>
      </c>
      <c r="X41">
        <f t="shared" si="28"/>
        <v>151.62477713234023</v>
      </c>
      <c r="Y41">
        <f t="shared" si="28"/>
        <v>143.68781273365155</v>
      </c>
      <c r="Z41">
        <f t="shared" si="28"/>
        <v>154.10939207453842</v>
      </c>
      <c r="AD41">
        <f t="shared" ref="AD41:AF44" si="31">(AD28-$C$35)/$E$34*100</f>
        <v>694.52421979705116</v>
      </c>
      <c r="AE41">
        <f t="shared" si="31"/>
        <v>673.38694237028506</v>
      </c>
      <c r="AF41">
        <f t="shared" si="31"/>
        <v>660.29102048631023</v>
      </c>
      <c r="AG41">
        <f t="shared" si="29"/>
        <v>335.43890493532581</v>
      </c>
      <c r="AH41">
        <f t="shared" si="29"/>
        <v>336.0416928293356</v>
      </c>
      <c r="AI41">
        <f t="shared" si="29"/>
        <v>308.91623759889484</v>
      </c>
    </row>
    <row r="42" spans="1:35" x14ac:dyDescent="0.3">
      <c r="C42">
        <f>(C29-$C$35)/$E$34*100</f>
        <v>184.70227838407035</v>
      </c>
      <c r="D42">
        <f t="shared" si="23"/>
        <v>229.2743633926861</v>
      </c>
      <c r="E42">
        <f t="shared" si="23"/>
        <v>257.76373731571886</v>
      </c>
      <c r="F42">
        <f t="shared" si="24"/>
        <v>174.79593118171542</v>
      </c>
      <c r="G42">
        <f t="shared" si="24"/>
        <v>258.28205450207201</v>
      </c>
      <c r="H42">
        <f t="shared" si="24"/>
        <v>264.91272133617974</v>
      </c>
      <c r="I42">
        <f t="shared" si="30"/>
        <v>221.12497843216192</v>
      </c>
      <c r="J42">
        <f t="shared" si="30"/>
        <v>218.08822683614187</v>
      </c>
      <c r="K42">
        <f t="shared" si="30"/>
        <v>187.16857422211996</v>
      </c>
      <c r="L42">
        <f t="shared" si="25"/>
        <v>165.53446553446557</v>
      </c>
      <c r="M42">
        <f t="shared" si="25"/>
        <v>152.8925619834711</v>
      </c>
      <c r="N42">
        <f t="shared" si="25"/>
        <v>131.20515847788576</v>
      </c>
      <c r="R42">
        <f t="shared" si="26"/>
        <v>575.05265173272039</v>
      </c>
      <c r="S42">
        <f t="shared" si="26"/>
        <v>606.75856787286966</v>
      </c>
      <c r="T42">
        <f t="shared" si="26"/>
        <v>613.42140532261124</v>
      </c>
      <c r="U42">
        <f t="shared" si="27"/>
        <v>222.41617480848925</v>
      </c>
      <c r="V42">
        <f t="shared" si="27"/>
        <v>186.09820419439905</v>
      </c>
      <c r="W42">
        <f t="shared" si="27"/>
        <v>171.02850684415418</v>
      </c>
      <c r="X42">
        <f t="shared" si="28"/>
        <v>112.21602346580779</v>
      </c>
      <c r="Y42">
        <f t="shared" si="28"/>
        <v>98.96474377408407</v>
      </c>
      <c r="Z42">
        <f t="shared" si="28"/>
        <v>112.63012595617414</v>
      </c>
      <c r="AD42">
        <f t="shared" si="31"/>
        <v>569.53857936052054</v>
      </c>
      <c r="AE42">
        <f t="shared" si="31"/>
        <v>536.2243921118129</v>
      </c>
      <c r="AF42">
        <f t="shared" si="31"/>
        <v>535.99463909630458</v>
      </c>
      <c r="AG42">
        <f t="shared" si="29"/>
        <v>257.98066055506712</v>
      </c>
      <c r="AH42">
        <f t="shared" si="29"/>
        <v>270.94060027627773</v>
      </c>
      <c r="AI42">
        <f t="shared" si="29"/>
        <v>253.15835740298874</v>
      </c>
    </row>
    <row r="43" spans="1:35" x14ac:dyDescent="0.3">
      <c r="C43">
        <f t="shared" ref="C43:E44" si="32">(C30-$C$35)/$E$34*100</f>
        <v>113.47884357648859</v>
      </c>
      <c r="D43">
        <f t="shared" si="32"/>
        <v>137.60291020486306</v>
      </c>
      <c r="E43">
        <f t="shared" si="32"/>
        <v>145.64426574765457</v>
      </c>
      <c r="F43">
        <f t="shared" si="24"/>
        <v>128.53196031646362</v>
      </c>
      <c r="G43">
        <f t="shared" si="24"/>
        <v>147.97186989827949</v>
      </c>
      <c r="H43">
        <f t="shared" si="24"/>
        <v>188.50935577043825</v>
      </c>
      <c r="I43">
        <f t="shared" si="30"/>
        <v>171.50169666992576</v>
      </c>
      <c r="J43">
        <f t="shared" si="30"/>
        <v>140.23695864726517</v>
      </c>
      <c r="K43">
        <f t="shared" si="30"/>
        <v>147.0696497383102</v>
      </c>
      <c r="L43">
        <f t="shared" si="25"/>
        <v>157.57878485151213</v>
      </c>
      <c r="M43">
        <f t="shared" si="25"/>
        <v>129.8973753519208</v>
      </c>
      <c r="N43">
        <f t="shared" si="25"/>
        <v>97.420761057124707</v>
      </c>
      <c r="R43">
        <f t="shared" si="26"/>
        <v>434.21405322611503</v>
      </c>
      <c r="S43">
        <f t="shared" si="26"/>
        <v>439.26861956729829</v>
      </c>
      <c r="T43">
        <f t="shared" si="26"/>
        <v>406.41393834960729</v>
      </c>
      <c r="U43">
        <f t="shared" si="27"/>
        <v>157.01368830842645</v>
      </c>
      <c r="V43">
        <f t="shared" si="27"/>
        <v>162.58947632801704</v>
      </c>
      <c r="W43">
        <f t="shared" si="27"/>
        <v>171.32990079115905</v>
      </c>
      <c r="X43">
        <f t="shared" si="28"/>
        <v>92.063035601311313</v>
      </c>
      <c r="Y43">
        <f t="shared" si="28"/>
        <v>103.03675159602001</v>
      </c>
      <c r="Z43">
        <f t="shared" si="28"/>
        <v>92.408121009949966</v>
      </c>
      <c r="AD43">
        <f t="shared" si="31"/>
        <v>547.02278384070439</v>
      </c>
      <c r="AE43">
        <f t="shared" si="31"/>
        <v>535.99463909630458</v>
      </c>
      <c r="AF43">
        <f t="shared" si="31"/>
        <v>509.8027953283551</v>
      </c>
      <c r="AG43">
        <f t="shared" si="29"/>
        <v>203.27765917367824</v>
      </c>
      <c r="AH43">
        <f t="shared" si="29"/>
        <v>213.97714429235211</v>
      </c>
      <c r="AI43">
        <f t="shared" si="29"/>
        <v>200.86650759763901</v>
      </c>
    </row>
    <row r="44" spans="1:35" x14ac:dyDescent="0.3">
      <c r="C44">
        <f t="shared" si="32"/>
        <v>110.72180739038863</v>
      </c>
      <c r="D44">
        <f t="shared" si="32"/>
        <v>99.234156614972193</v>
      </c>
      <c r="E44">
        <f t="shared" si="32"/>
        <v>90.044035994639088</v>
      </c>
      <c r="F44">
        <f t="shared" si="24"/>
        <v>76.390807484616346</v>
      </c>
      <c r="G44">
        <f t="shared" si="24"/>
        <v>115.42132362175057</v>
      </c>
      <c r="H44">
        <f t="shared" si="24"/>
        <v>108.18786889363304</v>
      </c>
      <c r="I44">
        <f t="shared" si="30"/>
        <v>101.93247828837634</v>
      </c>
      <c r="J44">
        <f t="shared" si="30"/>
        <v>101.44935871628226</v>
      </c>
      <c r="K44">
        <f t="shared" si="30"/>
        <v>96.618162995341336</v>
      </c>
      <c r="L44">
        <f t="shared" si="25"/>
        <v>103.52374897829444</v>
      </c>
      <c r="M44">
        <f t="shared" si="25"/>
        <v>99.164471891744626</v>
      </c>
      <c r="N44">
        <f t="shared" si="25"/>
        <v>97.311779129960968</v>
      </c>
      <c r="R44">
        <f t="shared" si="26"/>
        <v>267.643116982577</v>
      </c>
      <c r="S44">
        <f t="shared" si="26"/>
        <v>397.9130767757992</v>
      </c>
      <c r="T44">
        <f t="shared" si="26"/>
        <v>312.44495500670098</v>
      </c>
      <c r="U44">
        <f t="shared" si="27"/>
        <v>147.6704759512746</v>
      </c>
      <c r="V44">
        <f t="shared" si="27"/>
        <v>152.7941730503579</v>
      </c>
      <c r="W44">
        <f t="shared" si="27"/>
        <v>151.28720331533341</v>
      </c>
      <c r="X44">
        <f t="shared" si="28"/>
        <v>92.615172255133132</v>
      </c>
      <c r="Y44">
        <f t="shared" si="28"/>
        <v>94.478633461781797</v>
      </c>
      <c r="Z44">
        <f t="shared" si="28"/>
        <v>92.684189336860854</v>
      </c>
      <c r="AD44">
        <f t="shared" si="31"/>
        <v>559.1996936626457</v>
      </c>
      <c r="AE44">
        <f t="shared" si="31"/>
        <v>501.53168677005527</v>
      </c>
      <c r="AF44">
        <f t="shared" si="31"/>
        <v>512.10032548343838</v>
      </c>
      <c r="AG44">
        <f t="shared" si="29"/>
        <v>167.71317342710032</v>
      </c>
      <c r="AH44">
        <f t="shared" si="29"/>
        <v>199.05814391560963</v>
      </c>
      <c r="AI44">
        <f t="shared" si="29"/>
        <v>180.221022227803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7T20:56:54Z</dcterms:created>
  <dcterms:modified xsi:type="dcterms:W3CDTF">2023-10-17T21:03:48Z</dcterms:modified>
</cp:coreProperties>
</file>